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igonaulndreaj/Dropbox (Personal)/PhD/Temporary PLOS ONE Revisions/"/>
    </mc:Choice>
  </mc:AlternateContent>
  <xr:revisionPtr revIDLastSave="0" documentId="13_ncr:1_{73AA5F3F-FFB3-9F44-8FB1-AEDA30ED1ED2}" xr6:coauthVersionLast="45" xr6:coauthVersionMax="45" xr10:uidLastSave="{00000000-0000-0000-0000-000000000000}"/>
  <bookViews>
    <workbookView xWindow="520" yWindow="460" windowWidth="25020" windowHeight="15800" activeTab="6" xr2:uid="{99039034-DA17-4D4D-83ED-92616F63F1A2}"/>
  </bookViews>
  <sheets>
    <sheet name="Cell counts " sheetId="1" r:id="rId1"/>
    <sheet name="Blood Flowcytom and cell counts" sheetId="2" r:id="rId2"/>
    <sheet name="Mandibular LNs" sheetId="3" r:id="rId3"/>
    <sheet name="DeepCervical LNs" sheetId="4" r:id="rId4"/>
    <sheet name="  Tables Revisions" sheetId="5" r:id="rId5"/>
    <sheet name="SpleentoBody weight" sheetId="6" r:id="rId6"/>
    <sheet name="SerumIgG_IgM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0" i="6" l="1"/>
  <c r="H49" i="6"/>
  <c r="G50" i="6"/>
  <c r="G49" i="6"/>
  <c r="F50" i="6"/>
  <c r="F49" i="6"/>
  <c r="D50" i="6"/>
  <c r="D49" i="6"/>
  <c r="C50" i="6"/>
  <c r="C49" i="6"/>
  <c r="B50" i="6"/>
  <c r="B49" i="6"/>
  <c r="D38" i="1" l="1"/>
  <c r="C38" i="1"/>
  <c r="D37" i="1"/>
  <c r="C37" i="1"/>
  <c r="D27" i="1"/>
  <c r="C27" i="1"/>
  <c r="D26" i="1"/>
  <c r="C26" i="1"/>
  <c r="D14" i="1"/>
  <c r="C14" i="1"/>
  <c r="D13" i="1"/>
  <c r="C13" i="1"/>
</calcChain>
</file>

<file path=xl/sharedStrings.xml><?xml version="1.0" encoding="utf-8"?>
<sst xmlns="http://schemas.openxmlformats.org/spreadsheetml/2006/main" count="346" uniqueCount="106">
  <si>
    <t>Total cell counts</t>
  </si>
  <si>
    <t>WBCs</t>
  </si>
  <si>
    <t>10^3/ul</t>
  </si>
  <si>
    <t>Sham</t>
  </si>
  <si>
    <t>SCI</t>
  </si>
  <si>
    <t>Mean</t>
  </si>
  <si>
    <t>SD</t>
  </si>
  <si>
    <t>N</t>
  </si>
  <si>
    <t>2 weeks CD3</t>
  </si>
  <si>
    <t>2 weeks CD4 (out of CD3)</t>
  </si>
  <si>
    <t>2 weeks CD8 (out of CD3)</t>
  </si>
  <si>
    <t>2 weeks CD45RA</t>
  </si>
  <si>
    <t>t/b cell ratio</t>
  </si>
  <si>
    <t>WBCs (10^3/ul)</t>
  </si>
  <si>
    <t xml:space="preserve">Injury </t>
  </si>
  <si>
    <t xml:space="preserve">Sham </t>
  </si>
  <si>
    <t>injury</t>
  </si>
  <si>
    <t xml:space="preserve">sham </t>
  </si>
  <si>
    <t>Average</t>
  </si>
  <si>
    <t>STDEV</t>
  </si>
  <si>
    <t>10 weeks CD3</t>
  </si>
  <si>
    <t>10 weeks CD4 (out of CD3)</t>
  </si>
  <si>
    <t>10 weeks CD8 (out of CD3)</t>
  </si>
  <si>
    <t>10 weeks CD45RA</t>
  </si>
  <si>
    <t>20 weeks CD3</t>
  </si>
  <si>
    <t>20 weeks CD4 (out of CD3)</t>
  </si>
  <si>
    <t>20 weeks CD8 (out of CD3)</t>
  </si>
  <si>
    <t>20 weeks CD45RA</t>
  </si>
  <si>
    <t>sham</t>
  </si>
  <si>
    <t>CD4:CD8 ratio</t>
  </si>
  <si>
    <t>2 weeks Live cells</t>
  </si>
  <si>
    <t>2 weeks CD4:CD8</t>
  </si>
  <si>
    <t>2 weeks T/B cell ratio</t>
  </si>
  <si>
    <t>Injury</t>
  </si>
  <si>
    <t>10 weeks live cells</t>
  </si>
  <si>
    <t>10 weeks CD4:CD8</t>
  </si>
  <si>
    <t>10 weeks T/B cell ratio</t>
  </si>
  <si>
    <t>20 weeks live cells</t>
  </si>
  <si>
    <t>20 weeks CD4:CD8</t>
  </si>
  <si>
    <t>10 weeks T/B cells</t>
  </si>
  <si>
    <t>20 weeks T/B cells</t>
  </si>
  <si>
    <t>2 weeks T/B cells ratio</t>
  </si>
  <si>
    <t xml:space="preserve"> Blood T/B cell ratio</t>
  </si>
  <si>
    <r>
      <t>Blood leukocytes (10</t>
    </r>
    <r>
      <rPr>
        <b/>
        <vertAlign val="superscript"/>
        <sz val="12"/>
        <color rgb="FF000000"/>
        <rFont val="Times New Roman"/>
        <family val="1"/>
      </rPr>
      <t>3</t>
    </r>
    <r>
      <rPr>
        <b/>
        <sz val="12"/>
        <color rgb="FF000000"/>
        <rFont val="Times New Roman"/>
        <family val="1"/>
      </rPr>
      <t>/μl)</t>
    </r>
  </si>
  <si>
    <t>Time point</t>
  </si>
  <si>
    <r>
      <t>P</t>
    </r>
    <r>
      <rPr>
        <sz val="12"/>
        <color rgb="FF000000"/>
        <rFont val="Arial"/>
        <family val="2"/>
      </rPr>
      <t xml:space="preserve"> value</t>
    </r>
  </si>
  <si>
    <r>
      <t>P</t>
    </r>
    <r>
      <rPr>
        <sz val="12"/>
        <color rgb="FF000000"/>
        <rFont val="Times New Roman"/>
        <family val="1"/>
      </rPr>
      <t xml:space="preserve"> value</t>
    </r>
  </si>
  <si>
    <t>2 weeks SCI</t>
  </si>
  <si>
    <t>2 weeks Sham</t>
  </si>
  <si>
    <t>10 weeks SCI</t>
  </si>
  <si>
    <t>10 weeks Sham</t>
  </si>
  <si>
    <t>20 weeks SCI</t>
  </si>
  <si>
    <t>20 weeks Sham</t>
  </si>
  <si>
    <t>2 weeks Naïve</t>
  </si>
  <si>
    <t>10 Weeks Naïve</t>
  </si>
  <si>
    <t>20 Weeks Naïve</t>
  </si>
  <si>
    <t>Body weight</t>
  </si>
  <si>
    <t>Spleen weight</t>
  </si>
  <si>
    <t xml:space="preserve">Spleen/body </t>
  </si>
  <si>
    <t>Averge for all time points</t>
  </si>
  <si>
    <t>2N100</t>
  </si>
  <si>
    <t>10N100</t>
  </si>
  <si>
    <t>20N100</t>
  </si>
  <si>
    <t>2N101</t>
  </si>
  <si>
    <t>10N101</t>
  </si>
  <si>
    <t>20N101</t>
  </si>
  <si>
    <t>2N102</t>
  </si>
  <si>
    <t>10N102</t>
  </si>
  <si>
    <t>20N102</t>
  </si>
  <si>
    <t>2N103</t>
  </si>
  <si>
    <t>10N103</t>
  </si>
  <si>
    <t>20N103</t>
  </si>
  <si>
    <t>2N104</t>
  </si>
  <si>
    <t>10N104</t>
  </si>
  <si>
    <t>20N104</t>
  </si>
  <si>
    <t>2N105</t>
  </si>
  <si>
    <t>10N105</t>
  </si>
  <si>
    <t>20N105</t>
  </si>
  <si>
    <t>MEAN</t>
  </si>
  <si>
    <t>STD</t>
  </si>
  <si>
    <t>2 weeks</t>
  </si>
  <si>
    <t>Spleen/body mass</t>
  </si>
  <si>
    <t>Std</t>
  </si>
  <si>
    <t xml:space="preserve">10 weeks </t>
  </si>
  <si>
    <t>Body Weight</t>
  </si>
  <si>
    <t>Spleen Weight</t>
  </si>
  <si>
    <t>spleen/body ratio</t>
  </si>
  <si>
    <t xml:space="preserve">SCI </t>
  </si>
  <si>
    <t xml:space="preserve">Mean </t>
  </si>
  <si>
    <t xml:space="preserve">20 weeks </t>
  </si>
  <si>
    <t>Spleen mass</t>
  </si>
  <si>
    <t>Body mass</t>
  </si>
  <si>
    <t>Spleen/Body ratio</t>
  </si>
  <si>
    <t>2_Naive</t>
  </si>
  <si>
    <t>2_Sham</t>
  </si>
  <si>
    <t>2_SCI</t>
  </si>
  <si>
    <t>10_Naive</t>
  </si>
  <si>
    <t>10_Sham</t>
  </si>
  <si>
    <t>10_SCI</t>
  </si>
  <si>
    <t>20_Naive</t>
  </si>
  <si>
    <t>20_Sham</t>
  </si>
  <si>
    <t>20_SCI</t>
  </si>
  <si>
    <t>72.30711*</t>
  </si>
  <si>
    <t>Serum IgG (mg/ml)</t>
  </si>
  <si>
    <t>*excluded</t>
  </si>
  <si>
    <t>Serum IgM (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rgb="FF000000"/>
      <name val="Arial"/>
      <family val="2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color rgb="FF000000"/>
      <name val="Arial"/>
      <family val="2"/>
    </font>
    <font>
      <sz val="12"/>
      <name val="Arial"/>
    </font>
    <font>
      <i/>
      <sz val="12"/>
      <color rgb="FF0000FF"/>
      <name val="Arial"/>
    </font>
    <font>
      <b/>
      <sz val="12"/>
      <color rgb="FF0070C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0" fontId="1" fillId="0" borderId="0" xfId="0" applyFont="1"/>
    <xf numFmtId="0" fontId="3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1" fillId="0" borderId="7" xfId="0" applyFont="1" applyBorder="1" applyAlignment="1">
      <alignment vertical="top" wrapText="1"/>
    </xf>
    <xf numFmtId="0" fontId="7" fillId="0" borderId="8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top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A10EF-5CED-FF47-A1CC-02415B1E2652}">
  <dimension ref="A3:D39"/>
  <sheetViews>
    <sheetView topLeftCell="A16" workbookViewId="0">
      <selection activeCell="H20" sqref="H20"/>
    </sheetView>
  </sheetViews>
  <sheetFormatPr baseColWidth="10" defaultRowHeight="16" x14ac:dyDescent="0.2"/>
  <cols>
    <col min="3" max="3" width="14.5" bestFit="1" customWidth="1"/>
    <col min="8" max="8" width="11.1640625" bestFit="1" customWidth="1"/>
  </cols>
  <sheetData>
    <row r="3" spans="1:4" x14ac:dyDescent="0.2">
      <c r="C3" t="s">
        <v>0</v>
      </c>
    </row>
    <row r="4" spans="1:4" x14ac:dyDescent="0.2">
      <c r="C4" t="s">
        <v>1</v>
      </c>
    </row>
    <row r="5" spans="1:4" x14ac:dyDescent="0.2">
      <c r="C5" t="s">
        <v>2</v>
      </c>
    </row>
    <row r="6" spans="1:4" x14ac:dyDescent="0.2">
      <c r="C6" t="s">
        <v>3</v>
      </c>
      <c r="D6" t="s">
        <v>4</v>
      </c>
    </row>
    <row r="7" spans="1:4" x14ac:dyDescent="0.2">
      <c r="B7">
        <v>2</v>
      </c>
      <c r="C7">
        <v>7.43</v>
      </c>
      <c r="D7">
        <v>5.51</v>
      </c>
    </row>
    <row r="8" spans="1:4" x14ac:dyDescent="0.2">
      <c r="C8">
        <v>5.88</v>
      </c>
      <c r="D8">
        <v>7.49</v>
      </c>
    </row>
    <row r="9" spans="1:4" x14ac:dyDescent="0.2">
      <c r="C9">
        <v>6.52</v>
      </c>
      <c r="D9">
        <v>8.9499999999999993</v>
      </c>
    </row>
    <row r="10" spans="1:4" x14ac:dyDescent="0.2">
      <c r="C10">
        <v>9.6300000000000008</v>
      </c>
      <c r="D10">
        <v>6.36</v>
      </c>
    </row>
    <row r="11" spans="1:4" x14ac:dyDescent="0.2">
      <c r="C11">
        <v>4.7</v>
      </c>
      <c r="D11">
        <v>8.83</v>
      </c>
    </row>
    <row r="12" spans="1:4" x14ac:dyDescent="0.2">
      <c r="C12">
        <v>8.25</v>
      </c>
      <c r="D12">
        <v>3.84</v>
      </c>
    </row>
    <row r="13" spans="1:4" x14ac:dyDescent="0.2">
      <c r="A13" t="s">
        <v>5</v>
      </c>
      <c r="C13">
        <f>AVERAGE(C7:C12)</f>
        <v>7.0683333333333342</v>
      </c>
      <c r="D13">
        <f>AVERAGE(D7:D12)</f>
        <v>6.830000000000001</v>
      </c>
    </row>
    <row r="14" spans="1:4" x14ac:dyDescent="0.2">
      <c r="A14" t="s">
        <v>6</v>
      </c>
      <c r="C14">
        <f>STDEV(C7:C12)</f>
        <v>1.7556242954193415</v>
      </c>
      <c r="D14">
        <f>STDEV(D7:D12)</f>
        <v>1.9916525801454421</v>
      </c>
    </row>
    <row r="15" spans="1:4" x14ac:dyDescent="0.2">
      <c r="A15" t="s">
        <v>7</v>
      </c>
      <c r="C15">
        <v>6</v>
      </c>
      <c r="D15">
        <v>6</v>
      </c>
    </row>
    <row r="20" spans="1:4" x14ac:dyDescent="0.2">
      <c r="B20">
        <v>10</v>
      </c>
      <c r="C20">
        <v>10.18</v>
      </c>
      <c r="D20">
        <v>7.9</v>
      </c>
    </row>
    <row r="21" spans="1:4" x14ac:dyDescent="0.2">
      <c r="C21">
        <v>9.66</v>
      </c>
      <c r="D21">
        <v>8.5500000000000007</v>
      </c>
    </row>
    <row r="22" spans="1:4" x14ac:dyDescent="0.2">
      <c r="C22">
        <v>2</v>
      </c>
      <c r="D22">
        <v>6.83</v>
      </c>
    </row>
    <row r="23" spans="1:4" x14ac:dyDescent="0.2">
      <c r="C23">
        <v>6.69</v>
      </c>
      <c r="D23">
        <v>9.3699999999999992</v>
      </c>
    </row>
    <row r="24" spans="1:4" x14ac:dyDescent="0.2">
      <c r="C24">
        <v>10.1</v>
      </c>
      <c r="D24">
        <v>5.63</v>
      </c>
    </row>
    <row r="25" spans="1:4" x14ac:dyDescent="0.2">
      <c r="C25">
        <v>8.83</v>
      </c>
      <c r="D25">
        <v>7.85</v>
      </c>
    </row>
    <row r="26" spans="1:4" x14ac:dyDescent="0.2">
      <c r="A26" t="s">
        <v>5</v>
      </c>
      <c r="C26">
        <f>AVERAGE(C20:C25)</f>
        <v>7.91</v>
      </c>
      <c r="D26">
        <f>AVERAGE(D20:D25)</f>
        <v>7.6883333333333335</v>
      </c>
    </row>
    <row r="27" spans="1:4" x14ac:dyDescent="0.2">
      <c r="A27" t="s">
        <v>6</v>
      </c>
      <c r="C27">
        <f>STDEV(C20:C25)</f>
        <v>3.1709430773825007</v>
      </c>
      <c r="D27">
        <f>STDEV(D20:D25)</f>
        <v>1.3126220578165944</v>
      </c>
    </row>
    <row r="28" spans="1:4" x14ac:dyDescent="0.2">
      <c r="A28" t="s">
        <v>7</v>
      </c>
      <c r="C28">
        <v>6</v>
      </c>
      <c r="D28">
        <v>6</v>
      </c>
    </row>
    <row r="30" spans="1:4" x14ac:dyDescent="0.2">
      <c r="B30">
        <v>20</v>
      </c>
      <c r="C30">
        <v>10.11</v>
      </c>
      <c r="D30">
        <v>9.4700000000000006</v>
      </c>
    </row>
    <row r="31" spans="1:4" x14ac:dyDescent="0.2">
      <c r="C31">
        <v>9.1300000000000008</v>
      </c>
      <c r="D31">
        <v>9.89</v>
      </c>
    </row>
    <row r="32" spans="1:4" x14ac:dyDescent="0.2">
      <c r="C32">
        <v>9.9</v>
      </c>
      <c r="D32">
        <v>11.69</v>
      </c>
    </row>
    <row r="33" spans="1:4" x14ac:dyDescent="0.2">
      <c r="C33" s="1">
        <v>7.4</v>
      </c>
      <c r="D33">
        <v>6.89</v>
      </c>
    </row>
    <row r="34" spans="1:4" x14ac:dyDescent="0.2">
      <c r="C34">
        <v>5.99</v>
      </c>
      <c r="D34">
        <v>4.99</v>
      </c>
    </row>
    <row r="35" spans="1:4" x14ac:dyDescent="0.2">
      <c r="C35">
        <v>8.9600000000000009</v>
      </c>
      <c r="D35">
        <v>7.78</v>
      </c>
    </row>
    <row r="36" spans="1:4" x14ac:dyDescent="0.2">
      <c r="C36">
        <v>10.16</v>
      </c>
      <c r="D36">
        <v>14.19</v>
      </c>
    </row>
    <row r="37" spans="1:4" x14ac:dyDescent="0.2">
      <c r="A37" t="s">
        <v>5</v>
      </c>
      <c r="C37">
        <f>AVERAGE(C30:C36)</f>
        <v>8.8071428571428587</v>
      </c>
      <c r="D37">
        <f>AVERAGE(D30:D36)</f>
        <v>9.2714285714285722</v>
      </c>
    </row>
    <row r="38" spans="1:4" x14ac:dyDescent="0.2">
      <c r="A38" t="s">
        <v>6</v>
      </c>
      <c r="C38">
        <f>STDEV(C30:C36)</f>
        <v>1.5687544346361126</v>
      </c>
      <c r="D38">
        <f>STDEV(D30:D36)</f>
        <v>3.0738164582563483</v>
      </c>
    </row>
    <row r="39" spans="1:4" x14ac:dyDescent="0.2">
      <c r="A39" t="s">
        <v>7</v>
      </c>
      <c r="C39">
        <v>7</v>
      </c>
      <c r="D39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35DA1-C8C8-4143-B7E2-1D21E0CD6E67}">
  <dimension ref="A1:M49"/>
  <sheetViews>
    <sheetView workbookViewId="0">
      <selection sqref="A1:M1048576"/>
    </sheetView>
  </sheetViews>
  <sheetFormatPr baseColWidth="10" defaultRowHeight="16" x14ac:dyDescent="0.2"/>
  <cols>
    <col min="1" max="1" width="7.83203125" bestFit="1" customWidth="1"/>
    <col min="2" max="2" width="12.5" bestFit="1" customWidth="1"/>
    <col min="3" max="3" width="12.1640625" bestFit="1" customWidth="1"/>
    <col min="4" max="4" width="23.1640625" bestFit="1" customWidth="1"/>
    <col min="5" max="5" width="12.1640625" bestFit="1" customWidth="1"/>
    <col min="6" max="6" width="23.1640625" bestFit="1" customWidth="1"/>
    <col min="7" max="7" width="12.1640625" bestFit="1" customWidth="1"/>
    <col min="8" max="8" width="15.83203125" bestFit="1" customWidth="1"/>
    <col min="9" max="11" width="12.1640625" bestFit="1" customWidth="1"/>
    <col min="12" max="12" width="14.1640625" bestFit="1" customWidth="1"/>
    <col min="13" max="13" width="12.1640625" bestFit="1" customWidth="1"/>
  </cols>
  <sheetData>
    <row r="1" spans="1:13" x14ac:dyDescent="0.2">
      <c r="B1" t="s">
        <v>8</v>
      </c>
      <c r="D1" t="s">
        <v>9</v>
      </c>
      <c r="F1" t="s">
        <v>10</v>
      </c>
      <c r="H1" t="s">
        <v>11</v>
      </c>
      <c r="J1" t="s">
        <v>12</v>
      </c>
      <c r="L1" t="s">
        <v>13</v>
      </c>
    </row>
    <row r="2" spans="1:13" x14ac:dyDescent="0.2">
      <c r="B2" t="s">
        <v>14</v>
      </c>
      <c r="C2" t="s">
        <v>15</v>
      </c>
      <c r="D2" t="s">
        <v>14</v>
      </c>
      <c r="E2" t="s">
        <v>15</v>
      </c>
      <c r="F2" t="s">
        <v>14</v>
      </c>
      <c r="G2" t="s">
        <v>15</v>
      </c>
      <c r="H2" t="s">
        <v>14</v>
      </c>
      <c r="I2" t="s">
        <v>15</v>
      </c>
      <c r="J2" t="s">
        <v>16</v>
      </c>
      <c r="K2" t="s">
        <v>17</v>
      </c>
      <c r="L2" t="s">
        <v>3</v>
      </c>
      <c r="M2" t="s">
        <v>4</v>
      </c>
    </row>
    <row r="3" spans="1:13" x14ac:dyDescent="0.2">
      <c r="A3">
        <v>1</v>
      </c>
      <c r="B3">
        <v>17.7</v>
      </c>
      <c r="C3">
        <v>14</v>
      </c>
      <c r="D3">
        <v>64.900000000000006</v>
      </c>
      <c r="E3">
        <v>63.7</v>
      </c>
      <c r="F3">
        <v>24.8</v>
      </c>
      <c r="G3">
        <v>33.700000000000003</v>
      </c>
      <c r="H3">
        <v>29.5</v>
      </c>
      <c r="I3">
        <v>18.2</v>
      </c>
      <c r="J3">
        <v>0.6</v>
      </c>
      <c r="K3">
        <v>0.76923076923076927</v>
      </c>
      <c r="L3">
        <v>7.43</v>
      </c>
      <c r="M3">
        <v>5.51</v>
      </c>
    </row>
    <row r="4" spans="1:13" x14ac:dyDescent="0.2">
      <c r="A4">
        <v>2</v>
      </c>
      <c r="B4">
        <v>8.7799999999999994</v>
      </c>
      <c r="C4">
        <v>17</v>
      </c>
      <c r="D4">
        <v>74.3</v>
      </c>
      <c r="E4">
        <v>65.8</v>
      </c>
      <c r="F4">
        <v>23.3</v>
      </c>
      <c r="G4">
        <v>29</v>
      </c>
      <c r="H4">
        <v>13.6</v>
      </c>
      <c r="I4">
        <v>24.7</v>
      </c>
      <c r="J4">
        <v>1.1552631578947368</v>
      </c>
      <c r="K4">
        <v>2.7156549520766773</v>
      </c>
      <c r="L4">
        <v>5.88</v>
      </c>
      <c r="M4">
        <v>7.49</v>
      </c>
    </row>
    <row r="5" spans="1:13" x14ac:dyDescent="0.2">
      <c r="A5">
        <v>3</v>
      </c>
      <c r="B5">
        <v>6.22</v>
      </c>
      <c r="C5">
        <v>17.600000000000001</v>
      </c>
      <c r="D5">
        <v>84.7</v>
      </c>
      <c r="E5">
        <v>66</v>
      </c>
      <c r="F5">
        <v>12.5</v>
      </c>
      <c r="G5">
        <v>30.6</v>
      </c>
      <c r="H5">
        <v>7.6</v>
      </c>
      <c r="I5">
        <v>6.26</v>
      </c>
      <c r="J5">
        <v>2.5916666666666668</v>
      </c>
      <c r="K5">
        <v>1.4193548387096775</v>
      </c>
      <c r="L5">
        <v>6.52</v>
      </c>
      <c r="M5">
        <v>8.9499999999999993</v>
      </c>
    </row>
    <row r="6" spans="1:13" x14ac:dyDescent="0.2">
      <c r="A6">
        <v>4</v>
      </c>
      <c r="B6">
        <v>17.2</v>
      </c>
      <c r="C6">
        <v>20.100000000000001</v>
      </c>
      <c r="D6">
        <v>74.900000000000006</v>
      </c>
      <c r="E6">
        <v>64.900000000000006</v>
      </c>
      <c r="F6">
        <v>21.8</v>
      </c>
      <c r="G6">
        <v>32.6</v>
      </c>
      <c r="H6">
        <v>2.4</v>
      </c>
      <c r="I6">
        <v>12.4</v>
      </c>
      <c r="J6">
        <v>0.97175141242937857</v>
      </c>
      <c r="K6">
        <v>2.4876237623762378</v>
      </c>
      <c r="L6">
        <v>9.6300000000000008</v>
      </c>
      <c r="M6">
        <v>6.36</v>
      </c>
    </row>
    <row r="7" spans="1:13" x14ac:dyDescent="0.2">
      <c r="A7">
        <v>5</v>
      </c>
      <c r="B7">
        <v>12.9</v>
      </c>
      <c r="C7">
        <v>11.4</v>
      </c>
      <c r="D7">
        <v>54.3</v>
      </c>
      <c r="E7">
        <v>61.5</v>
      </c>
      <c r="F7">
        <v>33.799999999999997</v>
      </c>
      <c r="G7">
        <v>34.6</v>
      </c>
      <c r="H7">
        <v>17.7</v>
      </c>
      <c r="I7">
        <v>8.08</v>
      </c>
      <c r="J7">
        <v>1.3738019169329072</v>
      </c>
      <c r="K7">
        <v>1.7220543806646527</v>
      </c>
      <c r="L7">
        <v>4.7</v>
      </c>
      <c r="M7">
        <v>3.84</v>
      </c>
    </row>
    <row r="8" spans="1:13" x14ac:dyDescent="0.2">
      <c r="A8">
        <v>6</v>
      </c>
      <c r="B8">
        <v>5.47</v>
      </c>
      <c r="D8">
        <v>63.5</v>
      </c>
      <c r="E8">
        <v>67.7</v>
      </c>
      <c r="F8">
        <v>31.4</v>
      </c>
      <c r="G8">
        <v>28.9</v>
      </c>
      <c r="H8">
        <v>9.39</v>
      </c>
      <c r="I8">
        <v>6.62</v>
      </c>
      <c r="J8">
        <v>0.82008995502248871</v>
      </c>
      <c r="L8">
        <v>8.25</v>
      </c>
    </row>
    <row r="9" spans="1:13" x14ac:dyDescent="0.2">
      <c r="A9">
        <v>7</v>
      </c>
      <c r="D9">
        <v>62.9</v>
      </c>
      <c r="F9">
        <v>25.1</v>
      </c>
      <c r="H9">
        <v>6.67</v>
      </c>
    </row>
    <row r="11" spans="1:13" x14ac:dyDescent="0.2">
      <c r="A11" t="s">
        <v>18</v>
      </c>
      <c r="B11">
        <v>11.378333333333332</v>
      </c>
      <c r="C11">
        <v>16.020000000000003</v>
      </c>
      <c r="D11">
        <v>68.499999999999986</v>
      </c>
      <c r="E11">
        <v>64.933333333333323</v>
      </c>
      <c r="F11">
        <v>24.671428571428571</v>
      </c>
      <c r="G11">
        <v>31.566666666666666</v>
      </c>
      <c r="H11">
        <v>12.408571428571429</v>
      </c>
      <c r="I11">
        <v>12.71</v>
      </c>
      <c r="J11">
        <v>1.2520955181576963</v>
      </c>
      <c r="K11">
        <v>1.822783740611603</v>
      </c>
      <c r="L11">
        <v>7.0683333333333342</v>
      </c>
      <c r="M11">
        <v>6.43</v>
      </c>
    </row>
    <row r="12" spans="1:13" x14ac:dyDescent="0.2">
      <c r="A12" t="s">
        <v>19</v>
      </c>
      <c r="B12">
        <v>5.3747350322287213</v>
      </c>
      <c r="C12">
        <v>3.3737219802467346</v>
      </c>
      <c r="D12">
        <v>10.066445913694393</v>
      </c>
      <c r="E12">
        <v>2.1379117537135781</v>
      </c>
      <c r="F12">
        <v>6.917059656076006</v>
      </c>
      <c r="G12">
        <v>2.4270695636233159</v>
      </c>
      <c r="H12">
        <v>9.0080749489396634</v>
      </c>
      <c r="I12">
        <v>7.4043743827550985</v>
      </c>
      <c r="J12">
        <v>0.70839113551939659</v>
      </c>
      <c r="K12">
        <v>0.79405705102870394</v>
      </c>
      <c r="L12">
        <v>1.7556242954193415</v>
      </c>
      <c r="M12">
        <v>1.9386464350159385</v>
      </c>
    </row>
    <row r="13" spans="1:13" x14ac:dyDescent="0.2">
      <c r="A13" t="s">
        <v>7</v>
      </c>
      <c r="B13">
        <v>6</v>
      </c>
      <c r="C13">
        <v>5</v>
      </c>
      <c r="D13">
        <v>7</v>
      </c>
      <c r="E13">
        <v>6</v>
      </c>
      <c r="F13">
        <v>7</v>
      </c>
      <c r="G13">
        <v>6</v>
      </c>
      <c r="H13">
        <v>7</v>
      </c>
      <c r="I13">
        <v>6</v>
      </c>
      <c r="J13">
        <v>6</v>
      </c>
      <c r="K13">
        <v>5</v>
      </c>
      <c r="L13">
        <v>6</v>
      </c>
      <c r="M13">
        <v>5</v>
      </c>
    </row>
    <row r="15" spans="1:13" x14ac:dyDescent="0.2">
      <c r="B15" t="s">
        <v>20</v>
      </c>
      <c r="D15" t="s">
        <v>21</v>
      </c>
      <c r="F15" t="s">
        <v>22</v>
      </c>
      <c r="H15" t="s">
        <v>23</v>
      </c>
      <c r="J15" t="s">
        <v>12</v>
      </c>
      <c r="L15" t="s">
        <v>15</v>
      </c>
      <c r="M15" t="s">
        <v>4</v>
      </c>
    </row>
    <row r="16" spans="1:13" x14ac:dyDescent="0.2">
      <c r="B16" t="s">
        <v>14</v>
      </c>
      <c r="C16" t="s">
        <v>15</v>
      </c>
      <c r="D16" t="s">
        <v>14</v>
      </c>
      <c r="E16" t="s">
        <v>15</v>
      </c>
      <c r="F16" t="s">
        <v>14</v>
      </c>
      <c r="G16" t="s">
        <v>15</v>
      </c>
      <c r="H16" t="s">
        <v>14</v>
      </c>
      <c r="I16" t="s">
        <v>15</v>
      </c>
      <c r="J16" t="s">
        <v>16</v>
      </c>
      <c r="K16" t="s">
        <v>17</v>
      </c>
      <c r="L16">
        <v>10.18</v>
      </c>
      <c r="M16">
        <v>7.9</v>
      </c>
    </row>
    <row r="17" spans="1:13" x14ac:dyDescent="0.2">
      <c r="A17">
        <v>1</v>
      </c>
      <c r="B17">
        <v>17.5</v>
      </c>
      <c r="C17">
        <v>30.4</v>
      </c>
      <c r="D17">
        <v>60.1</v>
      </c>
      <c r="E17">
        <v>68</v>
      </c>
      <c r="F17">
        <v>32.9</v>
      </c>
      <c r="G17">
        <v>27.8</v>
      </c>
      <c r="H17">
        <v>11.6</v>
      </c>
      <c r="I17">
        <v>25.5</v>
      </c>
      <c r="J17">
        <v>1.5086206896551724</v>
      </c>
      <c r="K17">
        <v>1.192156862745098</v>
      </c>
      <c r="L17">
        <v>9.66</v>
      </c>
      <c r="M17">
        <v>8.5500000000000007</v>
      </c>
    </row>
    <row r="18" spans="1:13" x14ac:dyDescent="0.2">
      <c r="A18">
        <v>2</v>
      </c>
      <c r="B18">
        <v>11.2</v>
      </c>
      <c r="C18">
        <v>24.6</v>
      </c>
      <c r="D18">
        <v>79.900000000000006</v>
      </c>
      <c r="E18">
        <v>68.099999999999994</v>
      </c>
      <c r="F18">
        <v>16.5</v>
      </c>
      <c r="G18">
        <v>29</v>
      </c>
      <c r="H18">
        <v>2.83</v>
      </c>
      <c r="I18">
        <v>21.3</v>
      </c>
      <c r="J18">
        <v>3.957597173144876</v>
      </c>
      <c r="K18">
        <v>1.1549295774647887</v>
      </c>
      <c r="L18">
        <v>2</v>
      </c>
      <c r="M18">
        <v>6.83</v>
      </c>
    </row>
    <row r="19" spans="1:13" x14ac:dyDescent="0.2">
      <c r="A19">
        <v>3</v>
      </c>
      <c r="B19">
        <v>12.5</v>
      </c>
      <c r="C19">
        <v>28.5</v>
      </c>
      <c r="D19">
        <v>78.400000000000006</v>
      </c>
      <c r="E19">
        <v>84.7</v>
      </c>
      <c r="F19">
        <v>19.7</v>
      </c>
      <c r="G19">
        <v>14.2</v>
      </c>
      <c r="H19">
        <v>9.39</v>
      </c>
      <c r="I19">
        <v>16.5</v>
      </c>
      <c r="J19">
        <v>1.331203407880724</v>
      </c>
      <c r="K19">
        <v>1.7272727272727273</v>
      </c>
      <c r="L19">
        <v>6.69</v>
      </c>
      <c r="M19">
        <v>9.3699999999999992</v>
      </c>
    </row>
    <row r="20" spans="1:13" x14ac:dyDescent="0.2">
      <c r="A20">
        <v>4</v>
      </c>
      <c r="B20">
        <v>21.1</v>
      </c>
      <c r="C20">
        <v>22.1</v>
      </c>
      <c r="D20">
        <v>77.2</v>
      </c>
      <c r="E20">
        <v>86.1</v>
      </c>
      <c r="F20">
        <v>21.2</v>
      </c>
      <c r="G20">
        <v>12.1</v>
      </c>
      <c r="H20">
        <v>17.2</v>
      </c>
      <c r="I20">
        <v>15.7</v>
      </c>
      <c r="J20">
        <v>1.2267441860465118</v>
      </c>
      <c r="K20">
        <v>1.407643312101911</v>
      </c>
      <c r="L20">
        <v>10.1</v>
      </c>
      <c r="M20">
        <v>5.63</v>
      </c>
    </row>
    <row r="21" spans="1:13" x14ac:dyDescent="0.2">
      <c r="A21">
        <v>5</v>
      </c>
      <c r="B21">
        <v>15</v>
      </c>
      <c r="C21">
        <v>23.7</v>
      </c>
      <c r="D21">
        <v>88.6</v>
      </c>
      <c r="E21">
        <v>82.7</v>
      </c>
      <c r="F21">
        <v>9.8699999999999992</v>
      </c>
      <c r="G21">
        <v>15.6</v>
      </c>
      <c r="H21">
        <v>10</v>
      </c>
      <c r="I21">
        <v>12.3</v>
      </c>
      <c r="J21">
        <v>1.5</v>
      </c>
      <c r="K21">
        <v>1.9268292682926829</v>
      </c>
      <c r="L21">
        <v>8.83</v>
      </c>
      <c r="M21">
        <v>7.85</v>
      </c>
    </row>
    <row r="22" spans="1:13" x14ac:dyDescent="0.2">
      <c r="A22">
        <v>6</v>
      </c>
      <c r="B22">
        <v>20.6</v>
      </c>
      <c r="C22">
        <v>30.9</v>
      </c>
      <c r="D22">
        <v>82.6</v>
      </c>
      <c r="E22">
        <v>84.3</v>
      </c>
      <c r="F22">
        <v>15.3</v>
      </c>
      <c r="G22">
        <v>14.4</v>
      </c>
      <c r="H22">
        <v>12.7</v>
      </c>
      <c r="I22">
        <v>11.8</v>
      </c>
      <c r="J22">
        <v>1.6220472440944884</v>
      </c>
      <c r="K22">
        <v>2.6186440677966099</v>
      </c>
      <c r="L22">
        <v>7.91</v>
      </c>
      <c r="M22">
        <v>7.6883333333333335</v>
      </c>
    </row>
    <row r="23" spans="1:13" x14ac:dyDescent="0.2">
      <c r="A23">
        <v>7</v>
      </c>
      <c r="L23">
        <v>3.1709430773825007</v>
      </c>
      <c r="M23">
        <v>1.3126220578165944</v>
      </c>
    </row>
    <row r="24" spans="1:13" x14ac:dyDescent="0.2">
      <c r="L24">
        <v>6</v>
      </c>
      <c r="M24">
        <v>6</v>
      </c>
    </row>
    <row r="25" spans="1:13" x14ac:dyDescent="0.2">
      <c r="A25" t="s">
        <v>18</v>
      </c>
      <c r="B25">
        <v>16.316666666666666</v>
      </c>
      <c r="C25">
        <v>26.7</v>
      </c>
      <c r="D25">
        <v>77.800000000000011</v>
      </c>
      <c r="E25">
        <v>78.983333333333334</v>
      </c>
      <c r="F25">
        <v>19.245000000000001</v>
      </c>
      <c r="G25">
        <v>18.849999999999998</v>
      </c>
      <c r="H25">
        <v>10.62</v>
      </c>
      <c r="I25">
        <v>17.183333333333334</v>
      </c>
      <c r="J25">
        <v>1.857702116803629</v>
      </c>
      <c r="K25">
        <v>1.6712459692789696</v>
      </c>
    </row>
    <row r="26" spans="1:13" x14ac:dyDescent="0.2">
      <c r="A26" t="s">
        <v>19</v>
      </c>
      <c r="B26">
        <v>4.1257322582381262</v>
      </c>
      <c r="C26">
        <v>3.7186018878067935</v>
      </c>
      <c r="D26">
        <v>9.5718336801261223</v>
      </c>
      <c r="E26">
        <v>8.5380130397339329</v>
      </c>
      <c r="F26">
        <v>7.7650080489333666</v>
      </c>
      <c r="G26">
        <v>7.4923294108040945</v>
      </c>
      <c r="H26">
        <v>4.7151797420671056</v>
      </c>
      <c r="I26">
        <v>5.32181046887868</v>
      </c>
      <c r="J26">
        <v>1.0382880057774486</v>
      </c>
      <c r="K26">
        <v>0.55346550511248904</v>
      </c>
    </row>
    <row r="27" spans="1:13" x14ac:dyDescent="0.2">
      <c r="A27" t="s">
        <v>7</v>
      </c>
      <c r="B27">
        <v>6</v>
      </c>
      <c r="C27">
        <v>6</v>
      </c>
      <c r="D27">
        <v>6</v>
      </c>
      <c r="E27">
        <v>6</v>
      </c>
      <c r="F27">
        <v>6</v>
      </c>
      <c r="G27">
        <v>6</v>
      </c>
      <c r="H27">
        <v>6</v>
      </c>
      <c r="I27">
        <v>6</v>
      </c>
      <c r="J27">
        <v>6</v>
      </c>
      <c r="K27">
        <v>6</v>
      </c>
    </row>
    <row r="31" spans="1:13" x14ac:dyDescent="0.2">
      <c r="B31" t="s">
        <v>24</v>
      </c>
      <c r="D31" t="s">
        <v>25</v>
      </c>
      <c r="F31" t="s">
        <v>26</v>
      </c>
      <c r="H31" t="s">
        <v>27</v>
      </c>
      <c r="J31" t="s">
        <v>12</v>
      </c>
      <c r="L31" t="s">
        <v>1</v>
      </c>
    </row>
    <row r="32" spans="1:13" x14ac:dyDescent="0.2">
      <c r="B32" t="s">
        <v>14</v>
      </c>
      <c r="C32" t="s">
        <v>15</v>
      </c>
      <c r="D32" t="s">
        <v>14</v>
      </c>
      <c r="E32" t="s">
        <v>15</v>
      </c>
      <c r="F32" t="s">
        <v>14</v>
      </c>
      <c r="G32" t="s">
        <v>15</v>
      </c>
      <c r="H32" t="s">
        <v>14</v>
      </c>
      <c r="I32" t="s">
        <v>15</v>
      </c>
      <c r="J32" t="s">
        <v>16</v>
      </c>
      <c r="K32" t="s">
        <v>17</v>
      </c>
      <c r="L32" t="s">
        <v>28</v>
      </c>
      <c r="M32" t="s">
        <v>4</v>
      </c>
    </row>
    <row r="33" spans="1:13" x14ac:dyDescent="0.2">
      <c r="A33">
        <v>1</v>
      </c>
      <c r="B33">
        <v>19.3</v>
      </c>
      <c r="C33">
        <v>8.27</v>
      </c>
      <c r="D33">
        <v>63.7</v>
      </c>
      <c r="E33">
        <v>42.8</v>
      </c>
      <c r="F33">
        <v>32.6</v>
      </c>
      <c r="G33">
        <v>52.9</v>
      </c>
      <c r="H33">
        <v>14</v>
      </c>
      <c r="I33">
        <v>5.09</v>
      </c>
      <c r="J33">
        <v>1.3785714285714286</v>
      </c>
      <c r="K33">
        <v>1.62475442043222</v>
      </c>
      <c r="L33">
        <v>10.11</v>
      </c>
      <c r="M33">
        <v>9.4700000000000006</v>
      </c>
    </row>
    <row r="34" spans="1:13" x14ac:dyDescent="0.2">
      <c r="A34">
        <v>2</v>
      </c>
      <c r="B34">
        <v>8.27</v>
      </c>
      <c r="C34">
        <v>15.2</v>
      </c>
      <c r="D34">
        <v>58.3</v>
      </c>
      <c r="E34">
        <v>72</v>
      </c>
      <c r="F34">
        <v>37.4</v>
      </c>
      <c r="G34">
        <v>15.6</v>
      </c>
      <c r="H34">
        <v>6.73</v>
      </c>
      <c r="I34">
        <v>10.7</v>
      </c>
      <c r="J34">
        <v>1.2288261515601782</v>
      </c>
      <c r="K34">
        <v>1.4205607476635513</v>
      </c>
      <c r="L34">
        <v>9.1300000000000008</v>
      </c>
      <c r="M34">
        <v>9.89</v>
      </c>
    </row>
    <row r="35" spans="1:13" x14ac:dyDescent="0.2">
      <c r="A35">
        <v>3</v>
      </c>
      <c r="B35">
        <v>10.6</v>
      </c>
      <c r="C35">
        <v>4.8899999999999997</v>
      </c>
      <c r="D35">
        <v>58.6</v>
      </c>
      <c r="E35">
        <v>46.2</v>
      </c>
      <c r="F35">
        <v>36.700000000000003</v>
      </c>
      <c r="G35">
        <v>47.6</v>
      </c>
      <c r="H35">
        <v>9.9700000000000006</v>
      </c>
      <c r="I35">
        <v>5.31</v>
      </c>
      <c r="J35">
        <v>1.0631895687061184</v>
      </c>
      <c r="K35">
        <v>0.92090395480225995</v>
      </c>
      <c r="L35">
        <v>9.9</v>
      </c>
      <c r="M35">
        <v>11.69</v>
      </c>
    </row>
    <row r="36" spans="1:13" x14ac:dyDescent="0.2">
      <c r="A36">
        <v>4</v>
      </c>
      <c r="B36">
        <v>9.8000000000000007</v>
      </c>
      <c r="C36">
        <v>23.3</v>
      </c>
      <c r="D36">
        <v>29</v>
      </c>
      <c r="E36">
        <v>63.9</v>
      </c>
      <c r="F36">
        <v>39.200000000000003</v>
      </c>
      <c r="G36">
        <v>7.34</v>
      </c>
      <c r="H36">
        <v>14.8</v>
      </c>
      <c r="I36">
        <v>6.32</v>
      </c>
      <c r="J36">
        <v>0.66216216216216217</v>
      </c>
      <c r="K36">
        <v>3.6867088607594938</v>
      </c>
      <c r="L36">
        <v>7.4</v>
      </c>
      <c r="M36">
        <v>6.89</v>
      </c>
    </row>
    <row r="37" spans="1:13" x14ac:dyDescent="0.2">
      <c r="A37">
        <v>5</v>
      </c>
      <c r="B37">
        <v>17.7</v>
      </c>
      <c r="C37">
        <v>5.93</v>
      </c>
      <c r="D37">
        <v>71.400000000000006</v>
      </c>
      <c r="E37">
        <v>69.2</v>
      </c>
      <c r="F37">
        <v>19.100000000000001</v>
      </c>
      <c r="G37">
        <v>27.6</v>
      </c>
      <c r="H37">
        <v>3.41</v>
      </c>
      <c r="I37">
        <v>7.41</v>
      </c>
      <c r="J37">
        <v>5.1906158357771259</v>
      </c>
      <c r="K37">
        <v>0.80026990553306332</v>
      </c>
      <c r="L37">
        <v>5.99</v>
      </c>
      <c r="M37">
        <v>4.99</v>
      </c>
    </row>
    <row r="38" spans="1:13" x14ac:dyDescent="0.2">
      <c r="A38">
        <v>6</v>
      </c>
      <c r="B38">
        <v>13.7</v>
      </c>
      <c r="C38">
        <v>26.4</v>
      </c>
      <c r="D38">
        <v>78.3</v>
      </c>
      <c r="E38">
        <v>59.8</v>
      </c>
      <c r="F38">
        <v>11.2</v>
      </c>
      <c r="G38">
        <v>23.1</v>
      </c>
      <c r="H38">
        <v>3.51</v>
      </c>
      <c r="I38">
        <v>10.8</v>
      </c>
      <c r="J38">
        <v>3.9031339031339032</v>
      </c>
      <c r="K38">
        <v>2.4444444444444442</v>
      </c>
      <c r="L38">
        <v>8.9600000000000009</v>
      </c>
      <c r="M38">
        <v>7.78</v>
      </c>
    </row>
    <row r="39" spans="1:13" x14ac:dyDescent="0.2">
      <c r="A39">
        <v>7</v>
      </c>
      <c r="B39">
        <v>11.4</v>
      </c>
      <c r="C39">
        <v>6.69</v>
      </c>
      <c r="D39">
        <v>68</v>
      </c>
      <c r="E39">
        <v>57.4</v>
      </c>
      <c r="F39">
        <v>21.2</v>
      </c>
      <c r="G39">
        <v>40</v>
      </c>
      <c r="H39">
        <v>2.2400000000000002</v>
      </c>
      <c r="I39">
        <v>6.05</v>
      </c>
      <c r="J39">
        <v>5.0892857142857135</v>
      </c>
      <c r="K39">
        <v>1.1057851239669423</v>
      </c>
      <c r="L39">
        <v>10.16</v>
      </c>
      <c r="M39">
        <v>14.19</v>
      </c>
    </row>
    <row r="40" spans="1:13" x14ac:dyDescent="0.2">
      <c r="L40">
        <v>8.8071428571428587</v>
      </c>
      <c r="M40">
        <v>9.2714285714285722</v>
      </c>
    </row>
    <row r="41" spans="1:13" x14ac:dyDescent="0.2">
      <c r="J41">
        <v>2.6451121091709475</v>
      </c>
      <c r="K41">
        <v>1.7147753510859967</v>
      </c>
      <c r="L41">
        <v>1.5687544346361126</v>
      </c>
      <c r="M41">
        <v>3.0738164582563483</v>
      </c>
    </row>
    <row r="42" spans="1:13" x14ac:dyDescent="0.2">
      <c r="J42">
        <v>2.0033618949948115</v>
      </c>
      <c r="K42">
        <v>1.0289983684558286</v>
      </c>
      <c r="L42">
        <v>7</v>
      </c>
      <c r="M42">
        <v>7</v>
      </c>
    </row>
    <row r="43" spans="1:13" x14ac:dyDescent="0.2">
      <c r="J43">
        <v>7</v>
      </c>
      <c r="K43">
        <v>7</v>
      </c>
    </row>
    <row r="47" spans="1:13" x14ac:dyDescent="0.2">
      <c r="A47" t="s">
        <v>18</v>
      </c>
      <c r="B47">
        <v>12.967142857142859</v>
      </c>
      <c r="C47">
        <v>12.954285714285714</v>
      </c>
      <c r="D47">
        <v>61.042857142857144</v>
      </c>
      <c r="E47">
        <v>58.75714285714286</v>
      </c>
      <c r="F47">
        <v>28.199999999999996</v>
      </c>
      <c r="G47">
        <v>30.591428571428569</v>
      </c>
      <c r="H47">
        <v>7.8085714285714278</v>
      </c>
      <c r="I47">
        <v>7.3828571428571417</v>
      </c>
    </row>
    <row r="48" spans="1:13" x14ac:dyDescent="0.2">
      <c r="A48" t="s">
        <v>19</v>
      </c>
      <c r="B48">
        <v>4.1471946915383366</v>
      </c>
      <c r="C48">
        <v>8.8357358817151521</v>
      </c>
      <c r="D48">
        <v>15.815483672955541</v>
      </c>
      <c r="E48">
        <v>11.000887410092146</v>
      </c>
      <c r="F48">
        <v>10.939683115459372</v>
      </c>
      <c r="G48">
        <v>16.861826145242436</v>
      </c>
      <c r="H48">
        <v>5.1942770705570087</v>
      </c>
      <c r="I48">
        <v>2.4200944491604384</v>
      </c>
    </row>
    <row r="49" spans="1:9" x14ac:dyDescent="0.2">
      <c r="A49" t="s">
        <v>7</v>
      </c>
      <c r="B49">
        <v>7</v>
      </c>
      <c r="C49">
        <v>7</v>
      </c>
      <c r="D49">
        <v>7</v>
      </c>
      <c r="E49">
        <v>7</v>
      </c>
      <c r="F49">
        <v>7</v>
      </c>
      <c r="G49">
        <v>7</v>
      </c>
      <c r="H49">
        <v>7</v>
      </c>
      <c r="I49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17DC7-C5CF-4D47-87EE-1B1FA41E4205}">
  <dimension ref="A1:Q43"/>
  <sheetViews>
    <sheetView topLeftCell="F1" workbookViewId="0">
      <selection sqref="A1:XFD1048576"/>
    </sheetView>
  </sheetViews>
  <sheetFormatPr baseColWidth="10" defaultRowHeight="16" x14ac:dyDescent="0.2"/>
  <cols>
    <col min="1" max="1" width="7.83203125" bestFit="1" customWidth="1"/>
    <col min="2" max="2" width="12.5" bestFit="1" customWidth="1"/>
    <col min="3" max="3" width="12.1640625" bestFit="1" customWidth="1"/>
    <col min="4" max="4" width="23.1640625" bestFit="1" customWidth="1"/>
    <col min="5" max="5" width="12.1640625" bestFit="1" customWidth="1"/>
    <col min="6" max="6" width="23.1640625" bestFit="1" customWidth="1"/>
    <col min="7" max="7" width="12.1640625" bestFit="1" customWidth="1"/>
    <col min="8" max="8" width="12.33203125" bestFit="1" customWidth="1"/>
    <col min="9" max="9" width="12.1640625" bestFit="1" customWidth="1"/>
    <col min="10" max="10" width="15.83203125" bestFit="1" customWidth="1"/>
    <col min="11" max="11" width="12.1640625" bestFit="1" customWidth="1"/>
    <col min="12" max="12" width="16.5" bestFit="1" customWidth="1"/>
    <col min="13" max="13" width="12.1640625" bestFit="1" customWidth="1"/>
    <col min="14" max="14" width="16.33203125" bestFit="1" customWidth="1"/>
    <col min="15" max="15" width="12.1640625" bestFit="1" customWidth="1"/>
    <col min="16" max="16" width="20.1640625" bestFit="1" customWidth="1"/>
    <col min="17" max="17" width="12.1640625" bestFit="1" customWidth="1"/>
  </cols>
  <sheetData>
    <row r="1" spans="1:17" x14ac:dyDescent="0.2">
      <c r="B1" t="s">
        <v>8</v>
      </c>
      <c r="D1" t="s">
        <v>9</v>
      </c>
      <c r="F1" t="s">
        <v>10</v>
      </c>
      <c r="H1" t="s">
        <v>29</v>
      </c>
      <c r="J1" t="s">
        <v>11</v>
      </c>
      <c r="L1" t="s">
        <v>30</v>
      </c>
      <c r="N1" t="s">
        <v>31</v>
      </c>
      <c r="P1" t="s">
        <v>32</v>
      </c>
    </row>
    <row r="2" spans="1:17" x14ac:dyDescent="0.2">
      <c r="B2" t="s">
        <v>14</v>
      </c>
      <c r="C2" t="s">
        <v>15</v>
      </c>
      <c r="D2" t="s">
        <v>14</v>
      </c>
      <c r="E2" t="s">
        <v>15</v>
      </c>
      <c r="F2" t="s">
        <v>14</v>
      </c>
      <c r="G2" t="s">
        <v>15</v>
      </c>
      <c r="H2" t="s">
        <v>33</v>
      </c>
      <c r="I2" t="s">
        <v>15</v>
      </c>
      <c r="J2" t="s">
        <v>14</v>
      </c>
      <c r="K2" t="s">
        <v>15</v>
      </c>
      <c r="L2" t="s">
        <v>14</v>
      </c>
      <c r="M2" t="s">
        <v>15</v>
      </c>
      <c r="N2" t="s">
        <v>14</v>
      </c>
      <c r="O2" t="s">
        <v>15</v>
      </c>
      <c r="P2" t="s">
        <v>33</v>
      </c>
      <c r="Q2" t="s">
        <v>15</v>
      </c>
    </row>
    <row r="3" spans="1:17" x14ac:dyDescent="0.2">
      <c r="A3">
        <v>1</v>
      </c>
      <c r="B3">
        <v>63.1</v>
      </c>
      <c r="C3">
        <v>47.4</v>
      </c>
      <c r="D3">
        <v>90</v>
      </c>
      <c r="E3">
        <v>83.3</v>
      </c>
      <c r="F3">
        <v>9.0399999999999991</v>
      </c>
      <c r="G3">
        <v>14.5</v>
      </c>
      <c r="H3">
        <v>9.9557522123893811</v>
      </c>
      <c r="I3">
        <v>5.7448275862068963</v>
      </c>
      <c r="J3">
        <v>31.3</v>
      </c>
      <c r="K3">
        <v>43.4</v>
      </c>
      <c r="L3">
        <v>96.6</v>
      </c>
      <c r="M3">
        <v>93.9</v>
      </c>
      <c r="N3">
        <v>9.9557522123893811</v>
      </c>
      <c r="O3">
        <v>5.7448275862068963</v>
      </c>
      <c r="P3">
        <v>2.0159744408945688</v>
      </c>
      <c r="Q3">
        <v>1.0921658986175116</v>
      </c>
    </row>
    <row r="4" spans="1:17" x14ac:dyDescent="0.2">
      <c r="A4">
        <v>2</v>
      </c>
      <c r="B4">
        <v>52.3</v>
      </c>
      <c r="C4">
        <v>46.4</v>
      </c>
      <c r="D4">
        <v>83</v>
      </c>
      <c r="E4">
        <v>85</v>
      </c>
      <c r="F4">
        <v>14.9</v>
      </c>
      <c r="G4">
        <v>13.1</v>
      </c>
      <c r="H4">
        <v>5.5704697986577179</v>
      </c>
      <c r="I4">
        <v>6.4885496183206106</v>
      </c>
      <c r="J4">
        <v>44.3</v>
      </c>
      <c r="K4">
        <v>48.4</v>
      </c>
      <c r="L4">
        <v>93.4</v>
      </c>
      <c r="M4">
        <v>99.2</v>
      </c>
      <c r="N4">
        <v>5.5704697986577179</v>
      </c>
      <c r="O4">
        <v>6.4885496183206106</v>
      </c>
      <c r="P4">
        <v>1.1805869074492099</v>
      </c>
      <c r="Q4">
        <v>0.95867768595041325</v>
      </c>
    </row>
    <row r="5" spans="1:17" x14ac:dyDescent="0.2">
      <c r="A5">
        <v>3</v>
      </c>
      <c r="B5">
        <v>31.6</v>
      </c>
      <c r="C5">
        <v>56.3</v>
      </c>
      <c r="D5">
        <v>85</v>
      </c>
      <c r="E5">
        <v>83.5</v>
      </c>
      <c r="F5">
        <v>11.8</v>
      </c>
      <c r="G5">
        <v>15.7</v>
      </c>
      <c r="H5">
        <v>7.203389830508474</v>
      </c>
      <c r="I5">
        <v>5.3184713375796182</v>
      </c>
      <c r="J5">
        <v>53.6</v>
      </c>
      <c r="K5">
        <v>42</v>
      </c>
      <c r="L5">
        <v>98</v>
      </c>
      <c r="M5">
        <v>68.7</v>
      </c>
      <c r="N5">
        <v>7.203389830508474</v>
      </c>
      <c r="O5">
        <v>5.3184713375796182</v>
      </c>
      <c r="P5">
        <v>0.58955223880597019</v>
      </c>
      <c r="Q5">
        <v>1.3404761904761904</v>
      </c>
    </row>
    <row r="6" spans="1:17" x14ac:dyDescent="0.2">
      <c r="A6">
        <v>4</v>
      </c>
      <c r="B6">
        <v>54.7</v>
      </c>
      <c r="C6">
        <v>58.9</v>
      </c>
      <c r="D6">
        <v>80.900000000000006</v>
      </c>
      <c r="E6">
        <v>82.4</v>
      </c>
      <c r="F6">
        <v>16.2</v>
      </c>
      <c r="G6">
        <v>10.5</v>
      </c>
      <c r="H6">
        <v>4.9938271604938276</v>
      </c>
      <c r="I6">
        <v>7.8476190476190482</v>
      </c>
      <c r="J6">
        <v>38</v>
      </c>
      <c r="K6">
        <v>40.200000000000003</v>
      </c>
      <c r="L6">
        <v>89.3</v>
      </c>
      <c r="M6">
        <v>97.4</v>
      </c>
      <c r="N6">
        <v>4.9938271604938276</v>
      </c>
      <c r="O6">
        <v>7.8476190476190482</v>
      </c>
      <c r="P6">
        <v>1.4394736842105265</v>
      </c>
      <c r="Q6">
        <v>1.4651741293532337</v>
      </c>
    </row>
    <row r="7" spans="1:17" x14ac:dyDescent="0.2">
      <c r="A7">
        <v>5</v>
      </c>
      <c r="B7">
        <v>50.6</v>
      </c>
      <c r="C7">
        <v>52.7</v>
      </c>
      <c r="D7">
        <v>81.900000000000006</v>
      </c>
      <c r="E7">
        <v>87.3</v>
      </c>
      <c r="F7">
        <v>13</v>
      </c>
      <c r="G7">
        <v>9.9600000000000009</v>
      </c>
      <c r="H7">
        <v>6.3000000000000007</v>
      </c>
      <c r="I7">
        <v>8.7650602409638552</v>
      </c>
      <c r="J7">
        <v>39.700000000000003</v>
      </c>
      <c r="K7">
        <v>44.5</v>
      </c>
      <c r="L7">
        <v>99.4</v>
      </c>
      <c r="M7">
        <v>96.5</v>
      </c>
      <c r="N7">
        <v>6.3000000000000007</v>
      </c>
      <c r="O7">
        <v>8.7650602409638552</v>
      </c>
      <c r="P7">
        <v>1.2745591939546599</v>
      </c>
      <c r="Q7">
        <v>1.1842696629213483</v>
      </c>
    </row>
    <row r="8" spans="1:17" x14ac:dyDescent="0.2">
      <c r="A8">
        <v>6</v>
      </c>
      <c r="B8">
        <v>55.2</v>
      </c>
      <c r="C8">
        <v>49.1</v>
      </c>
      <c r="D8">
        <v>82.3</v>
      </c>
      <c r="E8">
        <v>83.6</v>
      </c>
      <c r="F8">
        <v>13.2</v>
      </c>
      <c r="G8">
        <v>11.4</v>
      </c>
      <c r="H8">
        <v>6.2348484848484853</v>
      </c>
      <c r="I8">
        <v>7.333333333333333</v>
      </c>
      <c r="J8">
        <v>45</v>
      </c>
      <c r="K8">
        <v>48.4</v>
      </c>
      <c r="L8">
        <v>98.9</v>
      </c>
      <c r="M8">
        <v>99</v>
      </c>
      <c r="N8">
        <v>6.2348484848484853</v>
      </c>
      <c r="O8">
        <v>7.333333333333333</v>
      </c>
      <c r="P8">
        <v>1.2266666666666668</v>
      </c>
      <c r="Q8">
        <v>1.0144628099173554</v>
      </c>
    </row>
    <row r="9" spans="1:17" x14ac:dyDescent="0.2">
      <c r="A9">
        <v>7</v>
      </c>
    </row>
    <row r="11" spans="1:17" x14ac:dyDescent="0.2">
      <c r="A11" t="s">
        <v>18</v>
      </c>
      <c r="B11">
        <v>51.25</v>
      </c>
      <c r="C11">
        <v>51.800000000000004</v>
      </c>
      <c r="D11">
        <v>83.85</v>
      </c>
      <c r="E11">
        <v>84.183333333333337</v>
      </c>
      <c r="F11">
        <v>13.023333333333333</v>
      </c>
      <c r="G11">
        <v>12.526666666666666</v>
      </c>
      <c r="H11">
        <v>6.7097145811496475</v>
      </c>
      <c r="I11">
        <v>6.916310194003894</v>
      </c>
      <c r="J11">
        <v>41.983333333333327</v>
      </c>
      <c r="K11">
        <v>44.483333333333327</v>
      </c>
      <c r="L11">
        <v>95.933333333333337</v>
      </c>
      <c r="M11">
        <v>92.45</v>
      </c>
      <c r="N11">
        <v>6.7097145811496475</v>
      </c>
      <c r="O11">
        <v>6.916310194003894</v>
      </c>
      <c r="P11">
        <v>1.2878021886636004</v>
      </c>
      <c r="Q11">
        <v>1.1758710628726754</v>
      </c>
    </row>
    <row r="12" spans="1:17" x14ac:dyDescent="0.2">
      <c r="A12" t="s">
        <v>19</v>
      </c>
      <c r="B12">
        <v>10.541109998477397</v>
      </c>
      <c r="C12">
        <v>5.0453939390299345</v>
      </c>
      <c r="D12">
        <v>3.3098338326870715</v>
      </c>
      <c r="E12">
        <v>1.7405937684211847</v>
      </c>
      <c r="F12">
        <v>2.4903145718295643</v>
      </c>
      <c r="G12">
        <v>2.2916078780338207</v>
      </c>
      <c r="H12">
        <v>1.7559036259132712</v>
      </c>
      <c r="I12">
        <v>1.3090119050086269</v>
      </c>
      <c r="J12">
        <v>7.5449099840002845</v>
      </c>
      <c r="K12">
        <v>3.3576281310869818</v>
      </c>
      <c r="L12">
        <v>3.8975205793769305</v>
      </c>
      <c r="M12">
        <v>11.794363060377581</v>
      </c>
      <c r="N12">
        <v>1.7559036259132712</v>
      </c>
      <c r="O12">
        <v>1.3090119050086269</v>
      </c>
      <c r="P12">
        <v>0.45960855288850366</v>
      </c>
      <c r="Q12">
        <v>0.19549618431834936</v>
      </c>
    </row>
    <row r="13" spans="1:17" x14ac:dyDescent="0.2">
      <c r="A13" t="s">
        <v>7</v>
      </c>
      <c r="B13">
        <v>6</v>
      </c>
      <c r="C13">
        <v>6</v>
      </c>
      <c r="D13">
        <v>6</v>
      </c>
      <c r="E13">
        <v>6</v>
      </c>
      <c r="F13">
        <v>6</v>
      </c>
      <c r="G13">
        <v>6</v>
      </c>
      <c r="H13">
        <v>6</v>
      </c>
      <c r="I13">
        <v>6</v>
      </c>
      <c r="J13">
        <v>6</v>
      </c>
      <c r="K13">
        <v>6</v>
      </c>
      <c r="L13">
        <v>6</v>
      </c>
      <c r="M13">
        <v>6</v>
      </c>
      <c r="N13">
        <v>6</v>
      </c>
      <c r="O13">
        <v>6</v>
      </c>
      <c r="P13">
        <v>6</v>
      </c>
      <c r="Q13">
        <v>6</v>
      </c>
    </row>
    <row r="15" spans="1:17" x14ac:dyDescent="0.2">
      <c r="B15" t="s">
        <v>20</v>
      </c>
      <c r="D15" t="s">
        <v>21</v>
      </c>
      <c r="F15" t="s">
        <v>22</v>
      </c>
      <c r="H15" t="s">
        <v>29</v>
      </c>
      <c r="J15" t="s">
        <v>23</v>
      </c>
      <c r="L15" t="s">
        <v>34</v>
      </c>
      <c r="N15" t="s">
        <v>35</v>
      </c>
      <c r="P15" t="s">
        <v>36</v>
      </c>
    </row>
    <row r="16" spans="1:17" x14ac:dyDescent="0.2">
      <c r="B16" t="s">
        <v>14</v>
      </c>
      <c r="C16" t="s">
        <v>15</v>
      </c>
      <c r="D16" t="s">
        <v>14</v>
      </c>
      <c r="E16" t="s">
        <v>15</v>
      </c>
      <c r="F16" t="s">
        <v>14</v>
      </c>
      <c r="G16" t="s">
        <v>15</v>
      </c>
      <c r="H16" t="s">
        <v>33</v>
      </c>
      <c r="I16" t="s">
        <v>15</v>
      </c>
      <c r="J16" t="s">
        <v>14</v>
      </c>
      <c r="K16" t="s">
        <v>15</v>
      </c>
      <c r="L16" t="s">
        <v>14</v>
      </c>
      <c r="M16" t="s">
        <v>15</v>
      </c>
      <c r="N16" t="s">
        <v>14</v>
      </c>
      <c r="O16" t="s">
        <v>15</v>
      </c>
      <c r="P16" t="s">
        <v>33</v>
      </c>
      <c r="Q16" t="s">
        <v>15</v>
      </c>
    </row>
    <row r="17" spans="1:17" x14ac:dyDescent="0.2">
      <c r="A17">
        <v>1</v>
      </c>
      <c r="B17">
        <v>43.4</v>
      </c>
      <c r="C17">
        <v>59.6</v>
      </c>
      <c r="D17">
        <v>80.3</v>
      </c>
      <c r="E17">
        <v>82</v>
      </c>
      <c r="F17">
        <v>18.5</v>
      </c>
      <c r="G17">
        <v>17.600000000000001</v>
      </c>
      <c r="H17">
        <v>4.3405405405405402</v>
      </c>
      <c r="I17">
        <v>4.6590909090909083</v>
      </c>
      <c r="J17">
        <v>45.8</v>
      </c>
      <c r="K17">
        <v>29.8</v>
      </c>
      <c r="L17">
        <v>59.9</v>
      </c>
      <c r="M17">
        <v>82.3</v>
      </c>
      <c r="N17">
        <v>4.3405405405405402</v>
      </c>
      <c r="O17">
        <v>4.6590909090909083</v>
      </c>
      <c r="P17">
        <v>0.94759825327510916</v>
      </c>
      <c r="Q17">
        <v>2</v>
      </c>
    </row>
    <row r="18" spans="1:17" x14ac:dyDescent="0.2">
      <c r="A18">
        <v>2</v>
      </c>
      <c r="B18">
        <v>58.4</v>
      </c>
      <c r="C18">
        <v>50.2</v>
      </c>
      <c r="D18">
        <v>85.1</v>
      </c>
      <c r="E18">
        <v>82.6</v>
      </c>
      <c r="F18">
        <v>14</v>
      </c>
      <c r="G18">
        <v>16.2</v>
      </c>
      <c r="H18">
        <v>6.0785714285714283</v>
      </c>
      <c r="I18">
        <v>5.098765432098765</v>
      </c>
      <c r="J18">
        <v>30.3</v>
      </c>
      <c r="K18">
        <v>35.299999999999997</v>
      </c>
      <c r="L18">
        <v>84</v>
      </c>
      <c r="M18">
        <v>85</v>
      </c>
      <c r="N18">
        <v>6.0785714285714283</v>
      </c>
      <c r="O18">
        <v>5.098765432098765</v>
      </c>
      <c r="P18">
        <v>1.9273927392739274</v>
      </c>
      <c r="Q18">
        <v>1.4220963172804535</v>
      </c>
    </row>
    <row r="19" spans="1:17" x14ac:dyDescent="0.2">
      <c r="A19">
        <v>3</v>
      </c>
      <c r="B19">
        <v>48.5</v>
      </c>
      <c r="C19">
        <v>45.2</v>
      </c>
      <c r="D19">
        <v>74.7</v>
      </c>
      <c r="E19">
        <v>81.3</v>
      </c>
      <c r="F19">
        <v>22.3</v>
      </c>
      <c r="G19">
        <v>18.100000000000001</v>
      </c>
      <c r="H19">
        <v>3.3497757847533634</v>
      </c>
      <c r="I19">
        <v>4.4917127071823195</v>
      </c>
      <c r="J19">
        <v>29</v>
      </c>
      <c r="K19">
        <v>38.4</v>
      </c>
      <c r="L19">
        <v>94.7</v>
      </c>
      <c r="M19">
        <v>96.9</v>
      </c>
      <c r="N19">
        <v>3.3497757847533634</v>
      </c>
      <c r="O19">
        <v>4.4917127071823195</v>
      </c>
      <c r="P19">
        <v>1.6724137931034482</v>
      </c>
      <c r="Q19">
        <v>1.1770833333333335</v>
      </c>
    </row>
    <row r="20" spans="1:17" x14ac:dyDescent="0.2">
      <c r="A20">
        <v>4</v>
      </c>
      <c r="B20">
        <v>46.2</v>
      </c>
      <c r="C20">
        <v>54.3</v>
      </c>
      <c r="D20">
        <v>81</v>
      </c>
      <c r="E20">
        <v>80.5</v>
      </c>
      <c r="F20">
        <v>19</v>
      </c>
      <c r="G20">
        <v>17.8</v>
      </c>
      <c r="H20">
        <v>4.2631578947368425</v>
      </c>
      <c r="I20">
        <v>4.5224719101123592</v>
      </c>
      <c r="J20">
        <v>36.6</v>
      </c>
      <c r="K20">
        <v>29.5</v>
      </c>
      <c r="L20">
        <v>93.4</v>
      </c>
      <c r="M20">
        <v>81.180000000000007</v>
      </c>
      <c r="N20">
        <v>4.2631578947368425</v>
      </c>
      <c r="O20">
        <v>4.5224719101123592</v>
      </c>
      <c r="P20">
        <v>1.2622950819672132</v>
      </c>
      <c r="Q20">
        <v>1.8406779661016948</v>
      </c>
    </row>
    <row r="21" spans="1:17" x14ac:dyDescent="0.2">
      <c r="A21">
        <v>5</v>
      </c>
    </row>
    <row r="22" spans="1:17" x14ac:dyDescent="0.2">
      <c r="A22">
        <v>6</v>
      </c>
    </row>
    <row r="23" spans="1:17" x14ac:dyDescent="0.2">
      <c r="A23">
        <v>7</v>
      </c>
    </row>
    <row r="25" spans="1:17" x14ac:dyDescent="0.2">
      <c r="A25" t="s">
        <v>18</v>
      </c>
      <c r="B25">
        <v>49.125</v>
      </c>
      <c r="C25">
        <v>52.325000000000003</v>
      </c>
      <c r="D25">
        <v>80.274999999999991</v>
      </c>
      <c r="E25">
        <v>81.599999999999994</v>
      </c>
      <c r="F25">
        <v>18.45</v>
      </c>
      <c r="G25">
        <v>17.425000000000001</v>
      </c>
      <c r="H25">
        <v>4.5896292512884438</v>
      </c>
      <c r="I25">
        <v>4.6930102396210875</v>
      </c>
      <c r="J25">
        <v>35.424999999999997</v>
      </c>
      <c r="K25">
        <v>33.25</v>
      </c>
      <c r="L25">
        <v>83</v>
      </c>
      <c r="M25">
        <v>86.345000000000013</v>
      </c>
      <c r="N25">
        <v>4.5896292512884438</v>
      </c>
      <c r="O25">
        <v>4.6930102396210875</v>
      </c>
      <c r="P25">
        <v>1.5158015952174948</v>
      </c>
      <c r="Q25">
        <v>1.6099644041788703</v>
      </c>
    </row>
    <row r="26" spans="1:17" x14ac:dyDescent="0.2">
      <c r="A26" t="s">
        <v>19</v>
      </c>
      <c r="B26">
        <v>6.5255267986577019</v>
      </c>
      <c r="C26">
        <v>6.1130325262234688</v>
      </c>
      <c r="D26">
        <v>4.2773628947440621</v>
      </c>
      <c r="E26">
        <v>0.90553851381373984</v>
      </c>
      <c r="F26">
        <v>3.4122328955294585</v>
      </c>
      <c r="G26">
        <v>0.84212033977731959</v>
      </c>
      <c r="H26">
        <v>1.3813454693872367</v>
      </c>
      <c r="I26">
        <v>0.28011415268528</v>
      </c>
      <c r="J26">
        <v>7.6717555574544782</v>
      </c>
      <c r="K26">
        <v>4.347029637196707</v>
      </c>
      <c r="L26">
        <v>16.121000796063086</v>
      </c>
      <c r="M26">
        <v>7.2170238556716271</v>
      </c>
      <c r="N26">
        <v>1.3813454693872367</v>
      </c>
      <c r="O26">
        <v>0.28011415268528</v>
      </c>
      <c r="P26">
        <v>0.50832552964948008</v>
      </c>
      <c r="Q26">
        <v>0.37772871801241609</v>
      </c>
    </row>
    <row r="27" spans="1:17" x14ac:dyDescent="0.2">
      <c r="A27" t="s">
        <v>7</v>
      </c>
      <c r="B27">
        <v>4</v>
      </c>
      <c r="C27">
        <v>4</v>
      </c>
      <c r="D27">
        <v>4</v>
      </c>
      <c r="E27">
        <v>4</v>
      </c>
      <c r="F27">
        <v>3</v>
      </c>
      <c r="G27">
        <v>4</v>
      </c>
      <c r="H27">
        <v>3</v>
      </c>
      <c r="I27">
        <v>4</v>
      </c>
      <c r="J27">
        <v>4</v>
      </c>
      <c r="K27">
        <v>4</v>
      </c>
      <c r="L27">
        <v>4</v>
      </c>
      <c r="M27">
        <v>4</v>
      </c>
      <c r="N27">
        <v>4</v>
      </c>
      <c r="O27">
        <v>4</v>
      </c>
      <c r="P27">
        <v>4</v>
      </c>
      <c r="Q27">
        <v>4</v>
      </c>
    </row>
    <row r="31" spans="1:17" x14ac:dyDescent="0.2">
      <c r="B31" t="s">
        <v>24</v>
      </c>
      <c r="D31" t="s">
        <v>25</v>
      </c>
      <c r="F31" t="s">
        <v>26</v>
      </c>
      <c r="H31" t="s">
        <v>29</v>
      </c>
      <c r="J31" t="s">
        <v>27</v>
      </c>
      <c r="L31" t="s">
        <v>37</v>
      </c>
      <c r="N31" t="s">
        <v>38</v>
      </c>
      <c r="P31" t="s">
        <v>32</v>
      </c>
    </row>
    <row r="32" spans="1:17" x14ac:dyDescent="0.2">
      <c r="B32" t="s">
        <v>14</v>
      </c>
      <c r="C32" t="s">
        <v>15</v>
      </c>
      <c r="D32" t="s">
        <v>14</v>
      </c>
      <c r="E32" t="s">
        <v>15</v>
      </c>
      <c r="F32" t="s">
        <v>14</v>
      </c>
      <c r="G32" t="s">
        <v>15</v>
      </c>
      <c r="H32" t="s">
        <v>33</v>
      </c>
      <c r="I32" t="s">
        <v>15</v>
      </c>
      <c r="J32" t="s">
        <v>14</v>
      </c>
      <c r="K32" t="s">
        <v>15</v>
      </c>
      <c r="L32" t="s">
        <v>14</v>
      </c>
      <c r="M32" t="s">
        <v>15</v>
      </c>
      <c r="N32" t="s">
        <v>14</v>
      </c>
      <c r="O32" t="s">
        <v>15</v>
      </c>
      <c r="P32" t="s">
        <v>33</v>
      </c>
      <c r="Q32" t="s">
        <v>15</v>
      </c>
    </row>
    <row r="33" spans="1:17" x14ac:dyDescent="0.2">
      <c r="A33">
        <v>1</v>
      </c>
      <c r="B33">
        <v>63.8</v>
      </c>
      <c r="C33">
        <v>29.4</v>
      </c>
      <c r="D33">
        <v>81.7</v>
      </c>
      <c r="E33">
        <v>75.3</v>
      </c>
      <c r="F33">
        <v>16.2</v>
      </c>
      <c r="G33">
        <v>20.100000000000001</v>
      </c>
      <c r="H33">
        <v>5.0432098765432105</v>
      </c>
      <c r="I33">
        <v>3.7462686567164174</v>
      </c>
      <c r="J33">
        <v>20.9</v>
      </c>
      <c r="K33">
        <v>35.200000000000003</v>
      </c>
      <c r="L33">
        <v>51.4</v>
      </c>
      <c r="M33">
        <v>87.8</v>
      </c>
      <c r="N33">
        <v>5.0432098765432105</v>
      </c>
      <c r="O33">
        <v>3.7462686567164174</v>
      </c>
      <c r="P33">
        <v>3.0526315789473686</v>
      </c>
      <c r="Q33">
        <v>0.8352272727272726</v>
      </c>
    </row>
    <row r="34" spans="1:17" x14ac:dyDescent="0.2">
      <c r="A34">
        <v>2</v>
      </c>
      <c r="B34">
        <v>58.5</v>
      </c>
      <c r="C34">
        <v>55</v>
      </c>
      <c r="D34">
        <v>73.2</v>
      </c>
      <c r="E34">
        <v>78.7</v>
      </c>
      <c r="F34">
        <v>21.6</v>
      </c>
      <c r="G34">
        <v>17.5</v>
      </c>
      <c r="H34">
        <v>3.3888888888888888</v>
      </c>
      <c r="I34">
        <v>4.4971428571428573</v>
      </c>
      <c r="J34">
        <v>29.6</v>
      </c>
      <c r="K34">
        <v>31.9</v>
      </c>
      <c r="L34">
        <v>85.6</v>
      </c>
      <c r="M34">
        <v>92.5</v>
      </c>
      <c r="N34">
        <v>3.3888888888888888</v>
      </c>
      <c r="O34">
        <v>4.4971428571428573</v>
      </c>
      <c r="P34">
        <v>1.9763513513513513</v>
      </c>
      <c r="Q34">
        <v>1.7241379310344829</v>
      </c>
    </row>
    <row r="35" spans="1:17" x14ac:dyDescent="0.2">
      <c r="A35">
        <v>3</v>
      </c>
      <c r="B35">
        <v>47.6</v>
      </c>
      <c r="C35">
        <v>60.5</v>
      </c>
      <c r="D35">
        <v>74.7</v>
      </c>
      <c r="E35">
        <v>78.599999999999994</v>
      </c>
      <c r="F35">
        <v>20.7</v>
      </c>
      <c r="G35">
        <v>17</v>
      </c>
      <c r="H35">
        <v>3.6086956521739135</v>
      </c>
      <c r="I35">
        <v>4.6235294117647054</v>
      </c>
      <c r="J35">
        <v>37.200000000000003</v>
      </c>
      <c r="K35">
        <v>31.2</v>
      </c>
      <c r="L35">
        <v>86.2</v>
      </c>
      <c r="M35">
        <v>87.1</v>
      </c>
      <c r="N35">
        <v>3.6086956521739135</v>
      </c>
      <c r="O35">
        <v>4.6235294117647054</v>
      </c>
      <c r="P35">
        <v>1.2795698924731183</v>
      </c>
      <c r="Q35">
        <v>1.9391025641025641</v>
      </c>
    </row>
    <row r="36" spans="1:17" x14ac:dyDescent="0.2">
      <c r="A36">
        <v>4</v>
      </c>
      <c r="B36">
        <v>54.3</v>
      </c>
      <c r="C36">
        <v>54.9</v>
      </c>
      <c r="D36">
        <v>80.7</v>
      </c>
      <c r="E36">
        <v>79.8</v>
      </c>
      <c r="F36">
        <v>16.600000000000001</v>
      </c>
      <c r="G36">
        <v>16.8</v>
      </c>
      <c r="H36">
        <v>4.8614457831325302</v>
      </c>
      <c r="I36">
        <v>4.75</v>
      </c>
      <c r="J36">
        <v>31.8</v>
      </c>
      <c r="K36">
        <v>34.1</v>
      </c>
      <c r="L36">
        <v>82.7</v>
      </c>
      <c r="M36">
        <v>92.1</v>
      </c>
      <c r="N36">
        <v>4.8614457831325302</v>
      </c>
      <c r="O36">
        <v>4.75</v>
      </c>
      <c r="P36">
        <v>1.7075471698113207</v>
      </c>
      <c r="Q36">
        <v>1.6099706744868034</v>
      </c>
    </row>
    <row r="37" spans="1:17" x14ac:dyDescent="0.2">
      <c r="A37">
        <v>5</v>
      </c>
    </row>
    <row r="38" spans="1:17" x14ac:dyDescent="0.2">
      <c r="A38">
        <v>6</v>
      </c>
    </row>
    <row r="39" spans="1:17" x14ac:dyDescent="0.2">
      <c r="A39">
        <v>7</v>
      </c>
    </row>
    <row r="41" spans="1:17" x14ac:dyDescent="0.2">
      <c r="A41" t="s">
        <v>18</v>
      </c>
      <c r="B41">
        <v>56.05</v>
      </c>
      <c r="C41">
        <v>49.95</v>
      </c>
      <c r="D41">
        <v>77.575000000000003</v>
      </c>
      <c r="E41">
        <v>78.099999999999994</v>
      </c>
      <c r="F41">
        <v>18.774999999999999</v>
      </c>
      <c r="G41">
        <v>17.850000000000001</v>
      </c>
      <c r="H41">
        <v>4.2255600501846358</v>
      </c>
      <c r="I41">
        <v>4.4042352314059947</v>
      </c>
      <c r="J41">
        <v>29.875</v>
      </c>
      <c r="K41">
        <v>33.1</v>
      </c>
      <c r="L41">
        <v>76.474999999999994</v>
      </c>
      <c r="M41">
        <v>89.875</v>
      </c>
      <c r="N41">
        <v>4.2255600501846358</v>
      </c>
      <c r="O41">
        <v>4.4042352314059947</v>
      </c>
      <c r="P41">
        <v>2.0040249981457898</v>
      </c>
      <c r="Q41">
        <v>1.5271096105877806</v>
      </c>
    </row>
    <row r="42" spans="1:17" x14ac:dyDescent="0.2">
      <c r="A42" t="s">
        <v>19</v>
      </c>
      <c r="B42">
        <v>6.8442189717552253</v>
      </c>
      <c r="C42">
        <v>13.947640182721436</v>
      </c>
      <c r="D42">
        <v>4.25</v>
      </c>
      <c r="E42">
        <v>1.9442222095223585</v>
      </c>
      <c r="F42">
        <v>2.771732310307061</v>
      </c>
      <c r="G42">
        <v>1.5286159317064141</v>
      </c>
      <c r="H42">
        <v>0.84723908896052758</v>
      </c>
      <c r="I42">
        <v>0.45062736012099874</v>
      </c>
      <c r="J42">
        <v>6.7820228054271086</v>
      </c>
      <c r="K42">
        <v>1.8672618098881244</v>
      </c>
      <c r="L42">
        <v>16.786378406315116</v>
      </c>
      <c r="M42">
        <v>2.8194266556636429</v>
      </c>
      <c r="N42">
        <v>0.84723908896052758</v>
      </c>
      <c r="O42">
        <v>0.45062736012099874</v>
      </c>
      <c r="P42">
        <v>0.75566215882857823</v>
      </c>
      <c r="Q42">
        <v>0.48101471847116611</v>
      </c>
    </row>
    <row r="43" spans="1:17" x14ac:dyDescent="0.2">
      <c r="A43" t="s">
        <v>7</v>
      </c>
      <c r="B43">
        <v>4</v>
      </c>
      <c r="C43">
        <v>4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4</v>
      </c>
      <c r="N43">
        <v>4</v>
      </c>
      <c r="O43">
        <v>4</v>
      </c>
      <c r="P43">
        <v>4</v>
      </c>
      <c r="Q43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D42FE-253E-DA45-BF05-95F968002118}">
  <dimension ref="A1:O43"/>
  <sheetViews>
    <sheetView topLeftCell="E1" workbookViewId="0">
      <selection activeCell="B1" sqref="B1:O1048576"/>
    </sheetView>
  </sheetViews>
  <sheetFormatPr baseColWidth="10" defaultRowHeight="16" x14ac:dyDescent="0.2"/>
  <cols>
    <col min="2" max="2" width="12.5" bestFit="1" customWidth="1"/>
    <col min="3" max="3" width="12.1640625" bestFit="1" customWidth="1"/>
    <col min="4" max="4" width="23.1640625" bestFit="1" customWidth="1"/>
    <col min="5" max="5" width="12.1640625" bestFit="1" customWidth="1"/>
    <col min="6" max="6" width="23.1640625" bestFit="1" customWidth="1"/>
    <col min="7" max="7" width="12.1640625" bestFit="1" customWidth="1"/>
    <col min="8" max="8" width="15.83203125" bestFit="1" customWidth="1"/>
    <col min="9" max="9" width="12.1640625" bestFit="1" customWidth="1"/>
    <col min="10" max="10" width="16.5" bestFit="1" customWidth="1"/>
    <col min="11" max="11" width="12.1640625" bestFit="1" customWidth="1"/>
    <col min="12" max="12" width="16.33203125" bestFit="1" customWidth="1"/>
    <col min="13" max="13" width="12.1640625" bestFit="1" customWidth="1"/>
    <col min="14" max="14" width="20" bestFit="1" customWidth="1"/>
    <col min="15" max="15" width="12.1640625" bestFit="1" customWidth="1"/>
  </cols>
  <sheetData>
    <row r="1" spans="1:15" x14ac:dyDescent="0.2">
      <c r="B1" t="s">
        <v>8</v>
      </c>
      <c r="D1" t="s">
        <v>9</v>
      </c>
      <c r="F1" t="s">
        <v>10</v>
      </c>
      <c r="H1" t="s">
        <v>11</v>
      </c>
      <c r="J1" t="s">
        <v>30</v>
      </c>
      <c r="L1" t="s">
        <v>31</v>
      </c>
      <c r="N1" t="s">
        <v>41</v>
      </c>
    </row>
    <row r="2" spans="1:15" x14ac:dyDescent="0.2">
      <c r="B2" t="s">
        <v>14</v>
      </c>
      <c r="C2" t="s">
        <v>15</v>
      </c>
      <c r="D2" t="s">
        <v>14</v>
      </c>
      <c r="E2" t="s">
        <v>15</v>
      </c>
      <c r="F2" t="s">
        <v>14</v>
      </c>
      <c r="G2" t="s">
        <v>15</v>
      </c>
      <c r="H2" t="s">
        <v>14</v>
      </c>
      <c r="I2" t="s">
        <v>15</v>
      </c>
      <c r="J2" t="s">
        <v>14</v>
      </c>
      <c r="K2" t="s">
        <v>15</v>
      </c>
      <c r="L2" t="s">
        <v>14</v>
      </c>
      <c r="M2" t="s">
        <v>15</v>
      </c>
      <c r="N2" t="s">
        <v>14</v>
      </c>
      <c r="O2" t="s">
        <v>15</v>
      </c>
    </row>
    <row r="3" spans="1:15" x14ac:dyDescent="0.2">
      <c r="A3">
        <v>1</v>
      </c>
      <c r="B3">
        <v>62.9</v>
      </c>
      <c r="C3">
        <v>45.6</v>
      </c>
      <c r="D3">
        <v>84.2</v>
      </c>
      <c r="E3">
        <v>71.8</v>
      </c>
      <c r="F3">
        <v>14.8</v>
      </c>
      <c r="G3">
        <v>23.9</v>
      </c>
      <c r="H3">
        <v>32.4</v>
      </c>
      <c r="I3">
        <v>38.1</v>
      </c>
      <c r="J3">
        <v>99.6</v>
      </c>
      <c r="K3">
        <v>95.5</v>
      </c>
      <c r="L3">
        <v>5.6891891891891895</v>
      </c>
      <c r="M3">
        <v>3.00418410041841</v>
      </c>
      <c r="N3">
        <v>1.941358024691358</v>
      </c>
      <c r="O3">
        <v>1.1968503937007875</v>
      </c>
    </row>
    <row r="4" spans="1:15" x14ac:dyDescent="0.2">
      <c r="A4">
        <v>2</v>
      </c>
      <c r="B4">
        <v>39.9</v>
      </c>
      <c r="C4">
        <v>40</v>
      </c>
      <c r="D4">
        <v>79.3</v>
      </c>
      <c r="E4">
        <v>79</v>
      </c>
      <c r="F4">
        <v>15.9</v>
      </c>
      <c r="G4">
        <v>13.8</v>
      </c>
      <c r="H4">
        <v>49.2</v>
      </c>
      <c r="I4">
        <v>61.3</v>
      </c>
      <c r="J4">
        <v>86.9</v>
      </c>
      <c r="K4">
        <v>97.8</v>
      </c>
      <c r="L4">
        <v>4.9874213836477983</v>
      </c>
      <c r="M4">
        <v>5.72463768115942</v>
      </c>
      <c r="N4">
        <v>0.8109756097560975</v>
      </c>
      <c r="O4">
        <v>0.65252854812398042</v>
      </c>
    </row>
    <row r="5" spans="1:15" x14ac:dyDescent="0.2">
      <c r="A5">
        <v>3</v>
      </c>
      <c r="B5">
        <v>46.1</v>
      </c>
      <c r="C5">
        <v>66.8</v>
      </c>
      <c r="D5">
        <v>74.5</v>
      </c>
      <c r="E5">
        <v>90.1</v>
      </c>
      <c r="F5">
        <v>11.2</v>
      </c>
      <c r="G5">
        <v>9.44</v>
      </c>
      <c r="H5">
        <v>53.9</v>
      </c>
      <c r="I5">
        <v>40.1</v>
      </c>
      <c r="J5">
        <v>98</v>
      </c>
      <c r="K5">
        <v>96</v>
      </c>
      <c r="L5">
        <v>6.6517857142857144</v>
      </c>
      <c r="M5">
        <v>9.5444915254237284</v>
      </c>
      <c r="N5">
        <v>0.85528756957328389</v>
      </c>
      <c r="O5">
        <v>1.6658354114713216</v>
      </c>
    </row>
    <row r="6" spans="1:15" x14ac:dyDescent="0.2">
      <c r="A6">
        <v>4</v>
      </c>
      <c r="B6">
        <v>44.7</v>
      </c>
      <c r="C6">
        <v>63.9</v>
      </c>
      <c r="D6">
        <v>81</v>
      </c>
      <c r="E6">
        <v>85</v>
      </c>
      <c r="F6">
        <v>16.7</v>
      </c>
      <c r="G6">
        <v>14.1</v>
      </c>
      <c r="H6">
        <v>28.2</v>
      </c>
      <c r="I6">
        <v>32.1</v>
      </c>
      <c r="J6">
        <v>91.8</v>
      </c>
      <c r="K6">
        <v>97</v>
      </c>
      <c r="L6">
        <v>4.8502994011976046</v>
      </c>
      <c r="M6">
        <v>6.0283687943262416</v>
      </c>
      <c r="N6">
        <v>1.5851063829787235</v>
      </c>
      <c r="O6">
        <v>1.9906542056074765</v>
      </c>
    </row>
    <row r="7" spans="1:15" x14ac:dyDescent="0.2">
      <c r="A7">
        <v>5</v>
      </c>
      <c r="B7">
        <v>44.2</v>
      </c>
      <c r="C7">
        <v>54.2</v>
      </c>
      <c r="D7">
        <v>71.599999999999994</v>
      </c>
      <c r="E7">
        <v>83.5</v>
      </c>
      <c r="F7">
        <v>15.4</v>
      </c>
      <c r="G7">
        <v>16.3</v>
      </c>
      <c r="H7">
        <v>55.6</v>
      </c>
      <c r="I7">
        <v>41.6</v>
      </c>
      <c r="J7">
        <v>99.1</v>
      </c>
      <c r="K7">
        <v>94.8</v>
      </c>
      <c r="L7">
        <v>4.6493506493506489</v>
      </c>
      <c r="M7">
        <v>5.1226993865030677</v>
      </c>
      <c r="N7">
        <v>0.79496402877697847</v>
      </c>
      <c r="O7">
        <v>1.3028846153846154</v>
      </c>
    </row>
    <row r="8" spans="1:15" x14ac:dyDescent="0.2">
      <c r="A8">
        <v>6</v>
      </c>
      <c r="B8">
        <v>58.1</v>
      </c>
      <c r="C8">
        <v>44.9</v>
      </c>
      <c r="D8">
        <v>74.3</v>
      </c>
      <c r="E8">
        <v>76.8</v>
      </c>
      <c r="F8">
        <v>14.2</v>
      </c>
      <c r="G8">
        <v>10.9</v>
      </c>
      <c r="H8">
        <v>48.3</v>
      </c>
      <c r="I8">
        <v>45.3</v>
      </c>
      <c r="J8">
        <v>98.9</v>
      </c>
      <c r="K8">
        <v>98.9</v>
      </c>
      <c r="L8">
        <v>5.232394366197183</v>
      </c>
      <c r="M8">
        <v>7.045871559633027</v>
      </c>
      <c r="N8">
        <v>1.2028985507246377</v>
      </c>
      <c r="O8">
        <v>0.99116997792494488</v>
      </c>
    </row>
    <row r="9" spans="1:15" x14ac:dyDescent="0.2">
      <c r="A9">
        <v>7</v>
      </c>
    </row>
    <row r="11" spans="1:15" x14ac:dyDescent="0.2">
      <c r="A11" t="s">
        <v>18</v>
      </c>
      <c r="B11">
        <v>49.31666666666667</v>
      </c>
      <c r="C11">
        <v>52.566666666666663</v>
      </c>
      <c r="D11">
        <v>77.483333333333334</v>
      </c>
      <c r="E11">
        <v>81.033333333333331</v>
      </c>
      <c r="F11">
        <v>14.700000000000003</v>
      </c>
      <c r="G11">
        <v>12.908000000000001</v>
      </c>
      <c r="H11">
        <v>44.599999999999994</v>
      </c>
      <c r="I11">
        <v>43.083333333333336</v>
      </c>
      <c r="J11">
        <v>95.716666666666654</v>
      </c>
      <c r="K11">
        <v>96.666666666666671</v>
      </c>
      <c r="L11">
        <v>5.3434067839780228</v>
      </c>
      <c r="M11">
        <v>6.078375507910649</v>
      </c>
      <c r="N11">
        <v>1.1984316944168465</v>
      </c>
      <c r="O11">
        <v>1.299987192035521</v>
      </c>
    </row>
    <row r="12" spans="1:15" x14ac:dyDescent="0.2">
      <c r="A12" t="s">
        <v>19</v>
      </c>
      <c r="B12">
        <v>9.0351351216606552</v>
      </c>
      <c r="C12">
        <v>10.944709528656613</v>
      </c>
      <c r="D12">
        <v>4.7838965986595792</v>
      </c>
      <c r="E12">
        <v>6.5012819248719449</v>
      </c>
      <c r="F12">
        <v>1.9204166214652159</v>
      </c>
      <c r="G12">
        <v>2.7286113684436546</v>
      </c>
      <c r="H12">
        <v>11.49034377205489</v>
      </c>
      <c r="I12">
        <v>9.9330592803358719</v>
      </c>
      <c r="J12">
        <v>5.1951580020887365</v>
      </c>
      <c r="K12">
        <v>1.5279616051022593</v>
      </c>
      <c r="L12">
        <v>0.73421237637934156</v>
      </c>
      <c r="M12">
        <v>2.165253317160146</v>
      </c>
      <c r="N12">
        <v>0.475843055001758</v>
      </c>
      <c r="O12">
        <v>0.47667225739292657</v>
      </c>
    </row>
    <row r="13" spans="1:15" x14ac:dyDescent="0.2">
      <c r="A13" t="s">
        <v>7</v>
      </c>
      <c r="B13">
        <v>6</v>
      </c>
      <c r="C13">
        <v>6</v>
      </c>
      <c r="D13">
        <v>6</v>
      </c>
      <c r="E13">
        <v>6</v>
      </c>
      <c r="F13">
        <v>6</v>
      </c>
      <c r="G13">
        <v>5</v>
      </c>
      <c r="H13">
        <v>6</v>
      </c>
      <c r="I13">
        <v>6</v>
      </c>
      <c r="J13">
        <v>6</v>
      </c>
      <c r="K13">
        <v>6</v>
      </c>
      <c r="L13">
        <v>6</v>
      </c>
      <c r="M13">
        <v>6</v>
      </c>
      <c r="N13">
        <v>6</v>
      </c>
      <c r="O13">
        <v>6</v>
      </c>
    </row>
    <row r="15" spans="1:15" x14ac:dyDescent="0.2">
      <c r="B15" t="s">
        <v>20</v>
      </c>
      <c r="D15" t="s">
        <v>21</v>
      </c>
      <c r="F15" t="s">
        <v>22</v>
      </c>
      <c r="H15" t="s">
        <v>23</v>
      </c>
      <c r="J15" t="s">
        <v>34</v>
      </c>
      <c r="L15" t="s">
        <v>35</v>
      </c>
      <c r="N15" t="s">
        <v>39</v>
      </c>
    </row>
    <row r="16" spans="1:15" x14ac:dyDescent="0.2">
      <c r="B16" t="s">
        <v>14</v>
      </c>
      <c r="C16" t="s">
        <v>15</v>
      </c>
      <c r="D16" t="s">
        <v>14</v>
      </c>
      <c r="E16" t="s">
        <v>15</v>
      </c>
      <c r="F16" t="s">
        <v>14</v>
      </c>
      <c r="G16" t="s">
        <v>15</v>
      </c>
      <c r="H16" t="s">
        <v>14</v>
      </c>
      <c r="I16" t="s">
        <v>15</v>
      </c>
      <c r="J16" t="s">
        <v>14</v>
      </c>
      <c r="K16" t="s">
        <v>15</v>
      </c>
      <c r="L16" t="s">
        <v>14</v>
      </c>
      <c r="M16" t="s">
        <v>15</v>
      </c>
      <c r="N16" t="s">
        <v>14</v>
      </c>
      <c r="O16" t="s">
        <v>15</v>
      </c>
    </row>
    <row r="17" spans="1:15" x14ac:dyDescent="0.2">
      <c r="A17">
        <v>1</v>
      </c>
      <c r="B17">
        <v>48.3</v>
      </c>
      <c r="C17">
        <v>52.7</v>
      </c>
      <c r="D17">
        <v>79</v>
      </c>
      <c r="E17">
        <v>84.3</v>
      </c>
      <c r="F17">
        <v>17.399999999999999</v>
      </c>
      <c r="G17">
        <v>13.5</v>
      </c>
      <c r="H17">
        <v>29.2</v>
      </c>
      <c r="I17">
        <v>23.1</v>
      </c>
      <c r="J17">
        <v>74</v>
      </c>
      <c r="K17">
        <v>90</v>
      </c>
      <c r="L17">
        <v>4.5402298850574718</v>
      </c>
      <c r="M17">
        <v>6.2444444444444445</v>
      </c>
      <c r="N17">
        <v>1.6541095890410957</v>
      </c>
      <c r="O17">
        <v>2.2813852813852815</v>
      </c>
    </row>
    <row r="18" spans="1:15" x14ac:dyDescent="0.2">
      <c r="A18">
        <v>2</v>
      </c>
      <c r="B18">
        <v>52.2</v>
      </c>
      <c r="C18">
        <v>43.9</v>
      </c>
      <c r="D18">
        <v>79.2</v>
      </c>
      <c r="E18">
        <v>77.400000000000006</v>
      </c>
      <c r="F18">
        <v>17.5</v>
      </c>
      <c r="G18">
        <v>19.2</v>
      </c>
      <c r="H18">
        <v>29.9</v>
      </c>
      <c r="I18">
        <v>37.799999999999997</v>
      </c>
      <c r="J18">
        <v>72.8</v>
      </c>
      <c r="K18">
        <v>89.3</v>
      </c>
      <c r="L18">
        <v>4.5257142857142858</v>
      </c>
      <c r="M18">
        <v>4.0312500000000009</v>
      </c>
      <c r="N18">
        <v>1.7458193979933112</v>
      </c>
      <c r="O18">
        <v>1.1613756613756614</v>
      </c>
    </row>
    <row r="19" spans="1:15" x14ac:dyDescent="0.2">
      <c r="A19">
        <v>3</v>
      </c>
      <c r="B19">
        <v>67.900000000000006</v>
      </c>
      <c r="C19">
        <v>31</v>
      </c>
      <c r="D19">
        <v>78.400000000000006</v>
      </c>
      <c r="E19">
        <v>75.3</v>
      </c>
      <c r="F19">
        <v>19.3</v>
      </c>
      <c r="G19">
        <v>19.399999999999999</v>
      </c>
      <c r="H19">
        <v>19.8</v>
      </c>
      <c r="I19">
        <v>14.1</v>
      </c>
      <c r="J19">
        <v>69.5</v>
      </c>
      <c r="K19">
        <v>64.2</v>
      </c>
      <c r="L19">
        <v>4.062176165803109</v>
      </c>
      <c r="M19">
        <v>3.8814432989690721</v>
      </c>
      <c r="N19">
        <v>3.4292929292929295</v>
      </c>
      <c r="O19">
        <v>2.1985815602836878</v>
      </c>
    </row>
    <row r="20" spans="1:15" x14ac:dyDescent="0.2">
      <c r="A20">
        <v>4</v>
      </c>
      <c r="B20">
        <v>56.2</v>
      </c>
      <c r="C20">
        <v>53.9</v>
      </c>
      <c r="D20">
        <v>78.900000000000006</v>
      </c>
      <c r="E20">
        <v>77.400000000000006</v>
      </c>
      <c r="F20">
        <v>17.600000000000001</v>
      </c>
      <c r="G20">
        <v>20.399999999999999</v>
      </c>
      <c r="H20">
        <v>27.5</v>
      </c>
      <c r="I20">
        <v>29.5</v>
      </c>
      <c r="J20">
        <v>82.2</v>
      </c>
      <c r="K20">
        <v>81.7</v>
      </c>
      <c r="L20">
        <v>4.4829545454545459</v>
      </c>
      <c r="M20">
        <v>3.7941176470588243</v>
      </c>
      <c r="N20">
        <v>2.0436363636363639</v>
      </c>
      <c r="O20">
        <v>1.8271186440677967</v>
      </c>
    </row>
    <row r="21" spans="1:15" x14ac:dyDescent="0.2">
      <c r="A21">
        <v>5</v>
      </c>
    </row>
    <row r="22" spans="1:15" x14ac:dyDescent="0.2">
      <c r="A22">
        <v>6</v>
      </c>
    </row>
    <row r="23" spans="1:15" x14ac:dyDescent="0.2">
      <c r="A23">
        <v>7</v>
      </c>
    </row>
    <row r="25" spans="1:15" x14ac:dyDescent="0.2">
      <c r="A25" t="s">
        <v>18</v>
      </c>
      <c r="B25">
        <v>56.150000000000006</v>
      </c>
      <c r="C25">
        <v>45.375</v>
      </c>
      <c r="D25">
        <v>78.875</v>
      </c>
      <c r="E25">
        <v>78.599999999999994</v>
      </c>
      <c r="F25">
        <v>17.950000000000003</v>
      </c>
      <c r="G25">
        <v>18.125</v>
      </c>
      <c r="H25">
        <v>26.599999999999998</v>
      </c>
      <c r="I25">
        <v>26.125</v>
      </c>
      <c r="J25">
        <v>74.625</v>
      </c>
      <c r="K25">
        <v>81.3</v>
      </c>
      <c r="L25">
        <v>4.3760401121916219</v>
      </c>
      <c r="M25">
        <v>4.4878138476180851</v>
      </c>
      <c r="N25">
        <v>2.2764073054424454</v>
      </c>
      <c r="O25">
        <v>1.8671152867781069</v>
      </c>
    </row>
    <row r="26" spans="1:15" x14ac:dyDescent="0.2">
      <c r="A26" t="s">
        <v>19</v>
      </c>
      <c r="B26">
        <v>8.4713241782694411</v>
      </c>
      <c r="C26">
        <v>10.569571104511907</v>
      </c>
      <c r="D26">
        <v>0.34034296427770067</v>
      </c>
      <c r="E26">
        <v>3.9268307832143701</v>
      </c>
      <c r="F26">
        <v>0.90369611411506434</v>
      </c>
      <c r="G26">
        <v>3.1276988346066745</v>
      </c>
      <c r="H26">
        <v>4.6439925351648563</v>
      </c>
      <c r="I26">
        <v>10.024095969213379</v>
      </c>
      <c r="J26">
        <v>5.3965266607328104</v>
      </c>
      <c r="K26">
        <v>12.003610567936105</v>
      </c>
      <c r="L26">
        <v>0.27191103009624595</v>
      </c>
      <c r="M26">
        <v>1.1751739249429736</v>
      </c>
      <c r="N26">
        <v>0.99948067441314359</v>
      </c>
      <c r="O26">
        <v>0.51028020707410859</v>
      </c>
    </row>
    <row r="27" spans="1:15" x14ac:dyDescent="0.2">
      <c r="A27" t="s">
        <v>7</v>
      </c>
      <c r="B27">
        <v>3</v>
      </c>
      <c r="C27">
        <v>4</v>
      </c>
      <c r="D27">
        <v>3</v>
      </c>
      <c r="E27">
        <v>4</v>
      </c>
      <c r="F27">
        <v>3</v>
      </c>
      <c r="G27">
        <v>4</v>
      </c>
      <c r="H27">
        <v>3</v>
      </c>
      <c r="I27">
        <v>4</v>
      </c>
      <c r="J27">
        <v>4</v>
      </c>
      <c r="K27">
        <v>4</v>
      </c>
      <c r="L27">
        <v>3</v>
      </c>
      <c r="M27">
        <v>4</v>
      </c>
      <c r="N27">
        <v>4</v>
      </c>
      <c r="O27">
        <v>4</v>
      </c>
    </row>
    <row r="31" spans="1:15" x14ac:dyDescent="0.2">
      <c r="B31" t="s">
        <v>24</v>
      </c>
      <c r="D31" t="s">
        <v>25</v>
      </c>
      <c r="F31" t="s">
        <v>26</v>
      </c>
      <c r="H31" t="s">
        <v>27</v>
      </c>
      <c r="J31" t="s">
        <v>37</v>
      </c>
      <c r="L31" t="s">
        <v>35</v>
      </c>
      <c r="N31" t="s">
        <v>40</v>
      </c>
    </row>
    <row r="32" spans="1:15" x14ac:dyDescent="0.2">
      <c r="B32" t="s">
        <v>14</v>
      </c>
      <c r="C32" t="s">
        <v>15</v>
      </c>
      <c r="D32" t="s">
        <v>14</v>
      </c>
      <c r="E32" t="s">
        <v>15</v>
      </c>
      <c r="F32" t="s">
        <v>14</v>
      </c>
      <c r="G32" t="s">
        <v>15</v>
      </c>
      <c r="H32" t="s">
        <v>14</v>
      </c>
      <c r="I32" t="s">
        <v>15</v>
      </c>
      <c r="J32" t="s">
        <v>14</v>
      </c>
      <c r="K32" t="s">
        <v>15</v>
      </c>
      <c r="L32" t="s">
        <v>14</v>
      </c>
      <c r="M32" t="s">
        <v>15</v>
      </c>
      <c r="N32" t="s">
        <v>14</v>
      </c>
      <c r="O32" t="s">
        <v>15</v>
      </c>
    </row>
    <row r="33" spans="1:15" x14ac:dyDescent="0.2">
      <c r="A33">
        <v>1</v>
      </c>
      <c r="B33">
        <v>37.299999999999997</v>
      </c>
      <c r="C33">
        <v>49.7</v>
      </c>
      <c r="D33">
        <v>65.099999999999994</v>
      </c>
      <c r="E33">
        <v>75.3</v>
      </c>
      <c r="F33">
        <v>21</v>
      </c>
      <c r="G33">
        <v>17.8</v>
      </c>
      <c r="H33">
        <v>17.399999999999999</v>
      </c>
      <c r="I33">
        <v>23.5</v>
      </c>
      <c r="J33">
        <v>12.3</v>
      </c>
      <c r="K33">
        <v>19.600000000000001</v>
      </c>
      <c r="L33">
        <v>3.0999999999999996</v>
      </c>
      <c r="M33">
        <v>4.2303370786516847</v>
      </c>
      <c r="N33">
        <v>2.1436781609195403</v>
      </c>
      <c r="O33">
        <v>2.1148936170212767</v>
      </c>
    </row>
    <row r="34" spans="1:15" x14ac:dyDescent="0.2">
      <c r="A34">
        <v>2</v>
      </c>
      <c r="B34">
        <v>62.9</v>
      </c>
      <c r="C34">
        <v>43.5</v>
      </c>
      <c r="D34">
        <v>79.7</v>
      </c>
      <c r="E34">
        <v>77.2</v>
      </c>
      <c r="F34">
        <v>15.6</v>
      </c>
      <c r="G34">
        <v>17.100000000000001</v>
      </c>
      <c r="H34">
        <v>21</v>
      </c>
      <c r="I34">
        <v>19.600000000000001</v>
      </c>
      <c r="J34">
        <v>69</v>
      </c>
      <c r="K34">
        <v>79.099999999999994</v>
      </c>
      <c r="L34">
        <v>5.1089743589743595</v>
      </c>
      <c r="M34">
        <v>4.5146198830409352</v>
      </c>
      <c r="N34">
        <v>2.9952380952380953</v>
      </c>
      <c r="O34">
        <v>2.2193877551020407</v>
      </c>
    </row>
    <row r="35" spans="1:15" x14ac:dyDescent="0.2">
      <c r="A35">
        <v>3</v>
      </c>
      <c r="B35">
        <v>51.6</v>
      </c>
      <c r="C35">
        <v>60.2</v>
      </c>
      <c r="D35">
        <v>77.7</v>
      </c>
      <c r="E35">
        <v>72.099999999999994</v>
      </c>
      <c r="F35">
        <v>17.3</v>
      </c>
      <c r="G35">
        <v>19.7</v>
      </c>
      <c r="H35">
        <v>29.6</v>
      </c>
      <c r="I35">
        <v>20.9</v>
      </c>
      <c r="J35">
        <v>31.8</v>
      </c>
      <c r="K35">
        <v>56.5</v>
      </c>
      <c r="L35">
        <v>4.4913294797687859</v>
      </c>
      <c r="M35">
        <v>3.6598984771573604</v>
      </c>
      <c r="N35">
        <v>1.7432432432432432</v>
      </c>
      <c r="O35">
        <v>2.8803827751196174</v>
      </c>
    </row>
    <row r="36" spans="1:15" x14ac:dyDescent="0.2">
      <c r="A36">
        <v>4</v>
      </c>
      <c r="B36">
        <v>52.1</v>
      </c>
      <c r="C36">
        <v>46.3</v>
      </c>
      <c r="D36">
        <v>76.900000000000006</v>
      </c>
      <c r="E36">
        <v>72.8</v>
      </c>
      <c r="F36">
        <v>12.6</v>
      </c>
      <c r="G36">
        <v>21.2</v>
      </c>
      <c r="H36">
        <v>22</v>
      </c>
      <c r="I36">
        <v>25</v>
      </c>
      <c r="J36">
        <v>52.1</v>
      </c>
      <c r="K36">
        <v>66.2</v>
      </c>
      <c r="L36">
        <v>6.1031746031746037</v>
      </c>
      <c r="M36">
        <v>3.4339622641509435</v>
      </c>
      <c r="N36">
        <v>2.3681818181818182</v>
      </c>
      <c r="O36">
        <v>1.8519999999999999</v>
      </c>
    </row>
    <row r="37" spans="1:15" x14ac:dyDescent="0.2">
      <c r="A37">
        <v>5</v>
      </c>
    </row>
    <row r="38" spans="1:15" x14ac:dyDescent="0.2">
      <c r="A38">
        <v>6</v>
      </c>
    </row>
    <row r="39" spans="1:15" x14ac:dyDescent="0.2">
      <c r="A39">
        <v>7</v>
      </c>
    </row>
    <row r="41" spans="1:15" x14ac:dyDescent="0.2">
      <c r="A41" t="s">
        <v>18</v>
      </c>
      <c r="B41">
        <v>50.974999999999994</v>
      </c>
      <c r="C41">
        <v>49.924999999999997</v>
      </c>
      <c r="D41">
        <v>74.849999999999994</v>
      </c>
      <c r="E41">
        <v>74.349999999999994</v>
      </c>
      <c r="F41">
        <v>16.625</v>
      </c>
      <c r="G41">
        <v>18.950000000000003</v>
      </c>
      <c r="H41">
        <v>22.5</v>
      </c>
      <c r="I41">
        <v>22.25</v>
      </c>
      <c r="J41">
        <v>41.3</v>
      </c>
      <c r="K41">
        <v>55.349999999999994</v>
      </c>
      <c r="L41">
        <v>4.7008696104794376</v>
      </c>
      <c r="M41">
        <v>3.959704425750231</v>
      </c>
      <c r="N41">
        <v>2.3125853293956742</v>
      </c>
      <c r="O41">
        <v>2.2666660368107339</v>
      </c>
    </row>
    <row r="42" spans="1:15" x14ac:dyDescent="0.2">
      <c r="A42" t="s">
        <v>19</v>
      </c>
      <c r="B42">
        <v>10.501864913750671</v>
      </c>
      <c r="C42">
        <v>7.3040513871868988</v>
      </c>
      <c r="D42">
        <v>6.6058055274634535</v>
      </c>
      <c r="E42">
        <v>2.344497103147428</v>
      </c>
      <c r="F42">
        <v>3.5046397817750155</v>
      </c>
      <c r="G42">
        <v>1.8592113023179111</v>
      </c>
      <c r="H42">
        <v>5.1290025021115646</v>
      </c>
      <c r="I42">
        <v>2.4474476501040834</v>
      </c>
      <c r="J42">
        <v>24.59796739570163</v>
      </c>
      <c r="K42">
        <v>25.568013871502298</v>
      </c>
      <c r="L42">
        <v>1.2569406449015668</v>
      </c>
      <c r="M42">
        <v>0.4991531578087664</v>
      </c>
      <c r="N42">
        <v>0.5233818908167287</v>
      </c>
      <c r="O42">
        <v>0.43736569759370514</v>
      </c>
    </row>
    <row r="43" spans="1:15" x14ac:dyDescent="0.2">
      <c r="A43" t="s">
        <v>7</v>
      </c>
      <c r="B43">
        <v>4</v>
      </c>
      <c r="C43">
        <v>4</v>
      </c>
      <c r="D43">
        <v>4</v>
      </c>
      <c r="E43">
        <v>4</v>
      </c>
      <c r="F43">
        <v>4</v>
      </c>
      <c r="G43">
        <v>4</v>
      </c>
      <c r="H43">
        <v>4</v>
      </c>
      <c r="I43">
        <v>4</v>
      </c>
      <c r="J43">
        <v>4</v>
      </c>
      <c r="K43">
        <v>4</v>
      </c>
      <c r="L43">
        <v>4</v>
      </c>
      <c r="M43">
        <v>4</v>
      </c>
      <c r="N43">
        <v>4</v>
      </c>
      <c r="O43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1F9BE-B5E1-B744-8FA7-9100DC94B6D0}">
  <dimension ref="B2:O21"/>
  <sheetViews>
    <sheetView workbookViewId="0">
      <selection activeCell="B2" sqref="B2:O21"/>
    </sheetView>
  </sheetViews>
  <sheetFormatPr baseColWidth="10" defaultRowHeight="16" x14ac:dyDescent="0.2"/>
  <sheetData>
    <row r="2" spans="2:15" ht="17" thickBot="1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2:15" ht="18" customHeight="1" thickBot="1" x14ac:dyDescent="0.25">
      <c r="B3" s="2"/>
      <c r="C3" s="19" t="s">
        <v>42</v>
      </c>
      <c r="D3" s="20"/>
      <c r="E3" s="20"/>
      <c r="F3" s="21"/>
      <c r="G3" s="2"/>
      <c r="H3" s="2"/>
      <c r="I3" s="2"/>
      <c r="J3" s="3"/>
      <c r="K3" s="23" t="s">
        <v>43</v>
      </c>
      <c r="L3" s="22"/>
      <c r="M3" s="22"/>
      <c r="N3" s="24"/>
      <c r="O3" s="2"/>
    </row>
    <row r="4" spans="2:15" ht="17" x14ac:dyDescent="0.2">
      <c r="B4" s="2"/>
      <c r="C4" s="4"/>
      <c r="D4" s="5"/>
      <c r="E4" s="5"/>
      <c r="F4" s="6"/>
      <c r="G4" s="2"/>
      <c r="H4" s="2"/>
      <c r="I4" s="2"/>
      <c r="J4" s="7" t="s">
        <v>44</v>
      </c>
      <c r="K4" s="8"/>
      <c r="L4" s="8"/>
      <c r="M4" s="8"/>
      <c r="N4" s="9"/>
      <c r="O4" s="2"/>
    </row>
    <row r="5" spans="2:15" ht="18" thickBot="1" x14ac:dyDescent="0.25">
      <c r="B5" s="2"/>
      <c r="C5" s="10" t="s">
        <v>5</v>
      </c>
      <c r="D5" s="11" t="s">
        <v>6</v>
      </c>
      <c r="E5" s="11" t="s">
        <v>7</v>
      </c>
      <c r="F5" s="12" t="s">
        <v>45</v>
      </c>
      <c r="G5" s="2"/>
      <c r="H5" s="2"/>
      <c r="I5" s="2"/>
      <c r="J5" s="13"/>
      <c r="K5" s="14" t="s">
        <v>5</v>
      </c>
      <c r="L5" s="14" t="s">
        <v>6</v>
      </c>
      <c r="M5" s="14" t="s">
        <v>7</v>
      </c>
      <c r="N5" s="15" t="s">
        <v>46</v>
      </c>
      <c r="O5" s="2"/>
    </row>
    <row r="6" spans="2:15" x14ac:dyDescent="0.2">
      <c r="B6" s="2"/>
      <c r="C6" s="26">
        <v>1.25</v>
      </c>
      <c r="D6" s="26">
        <v>0.71</v>
      </c>
      <c r="E6" s="26">
        <v>5</v>
      </c>
      <c r="F6" s="16"/>
      <c r="G6" s="2"/>
      <c r="H6" s="2"/>
      <c r="I6" s="2"/>
      <c r="J6" s="28" t="s">
        <v>47</v>
      </c>
      <c r="K6" s="28">
        <v>6.43</v>
      </c>
      <c r="L6" s="28">
        <v>1.94</v>
      </c>
      <c r="M6" s="28"/>
      <c r="N6" s="17"/>
      <c r="O6" s="2"/>
    </row>
    <row r="7" spans="2:15" ht="17" thickBot="1" x14ac:dyDescent="0.25">
      <c r="B7" s="2"/>
      <c r="C7" s="27"/>
      <c r="D7" s="27"/>
      <c r="E7" s="27"/>
      <c r="F7" s="16">
        <v>0.79149999999999998</v>
      </c>
      <c r="G7" s="2"/>
      <c r="H7" s="2"/>
      <c r="I7" s="2"/>
      <c r="J7" s="29"/>
      <c r="K7" s="29"/>
      <c r="L7" s="29"/>
      <c r="M7" s="29"/>
      <c r="N7" s="8">
        <v>0.81469999999999998</v>
      </c>
      <c r="O7" s="2"/>
    </row>
    <row r="8" spans="2:15" x14ac:dyDescent="0.2">
      <c r="B8" s="2"/>
      <c r="C8" s="30">
        <v>1.82</v>
      </c>
      <c r="D8" s="30">
        <v>0.79</v>
      </c>
      <c r="E8" s="30">
        <v>6</v>
      </c>
      <c r="F8" s="16"/>
      <c r="G8" s="2"/>
      <c r="H8" s="2"/>
      <c r="I8" s="2"/>
      <c r="J8" s="31" t="s">
        <v>48</v>
      </c>
      <c r="K8" s="31">
        <v>7.07</v>
      </c>
      <c r="L8" s="31">
        <v>1.76</v>
      </c>
      <c r="M8" s="31">
        <v>5</v>
      </c>
      <c r="N8" s="8"/>
      <c r="O8" s="2"/>
    </row>
    <row r="9" spans="2:15" ht="17" thickBot="1" x14ac:dyDescent="0.25">
      <c r="B9" s="2"/>
      <c r="C9" s="27"/>
      <c r="D9" s="27"/>
      <c r="E9" s="27"/>
      <c r="F9" s="18"/>
      <c r="G9" s="2"/>
      <c r="H9" s="2"/>
      <c r="I9" s="2"/>
      <c r="J9" s="29"/>
      <c r="K9" s="29"/>
      <c r="L9" s="29"/>
      <c r="M9" s="29"/>
      <c r="N9" s="18"/>
      <c r="O9" s="2"/>
    </row>
    <row r="10" spans="2:15" x14ac:dyDescent="0.2">
      <c r="B10" s="2"/>
      <c r="C10" s="30">
        <v>1.86</v>
      </c>
      <c r="D10" s="30">
        <v>1.04</v>
      </c>
      <c r="E10" s="30">
        <v>6</v>
      </c>
      <c r="F10" s="26">
        <v>0.19350000000000001</v>
      </c>
      <c r="G10" s="2"/>
      <c r="H10" s="2"/>
      <c r="I10" s="2"/>
      <c r="J10" s="31" t="s">
        <v>49</v>
      </c>
      <c r="K10" s="31">
        <v>7.69</v>
      </c>
      <c r="L10" s="31">
        <v>1.31</v>
      </c>
      <c r="M10" s="31">
        <v>6</v>
      </c>
      <c r="N10" s="8"/>
      <c r="O10" s="2"/>
    </row>
    <row r="11" spans="2:15" ht="17" thickBot="1" x14ac:dyDescent="0.25">
      <c r="B11" s="2"/>
      <c r="C11" s="27"/>
      <c r="D11" s="27"/>
      <c r="E11" s="27"/>
      <c r="F11" s="25"/>
      <c r="G11" s="2"/>
      <c r="H11" s="2"/>
      <c r="I11" s="2"/>
      <c r="J11" s="29"/>
      <c r="K11" s="29"/>
      <c r="L11" s="29"/>
      <c r="M11" s="29"/>
      <c r="N11" s="8">
        <v>7.5399999999999995E-2</v>
      </c>
      <c r="O11" s="2"/>
    </row>
    <row r="12" spans="2:15" x14ac:dyDescent="0.2">
      <c r="B12" s="2"/>
      <c r="C12" s="30">
        <v>1.67</v>
      </c>
      <c r="D12" s="30">
        <v>0.55000000000000004</v>
      </c>
      <c r="E12" s="30">
        <v>6</v>
      </c>
      <c r="F12" s="25"/>
      <c r="G12" s="2"/>
      <c r="H12" s="2"/>
      <c r="I12" s="2"/>
      <c r="J12" s="31" t="s">
        <v>50</v>
      </c>
      <c r="K12" s="31">
        <v>7.91</v>
      </c>
      <c r="L12" s="31">
        <v>3.17</v>
      </c>
      <c r="M12" s="31">
        <v>6</v>
      </c>
      <c r="N12" s="8"/>
      <c r="O12" s="2"/>
    </row>
    <row r="13" spans="2:15" ht="17" thickBot="1" x14ac:dyDescent="0.25">
      <c r="B13" s="2"/>
      <c r="C13" s="27"/>
      <c r="D13" s="27"/>
      <c r="E13" s="27"/>
      <c r="F13" s="27"/>
      <c r="G13" s="2"/>
      <c r="H13" s="2"/>
      <c r="I13" s="2"/>
      <c r="J13" s="29"/>
      <c r="K13" s="29"/>
      <c r="L13" s="29"/>
      <c r="M13" s="29"/>
      <c r="N13" s="18"/>
      <c r="O13" s="2"/>
    </row>
    <row r="14" spans="2:15" x14ac:dyDescent="0.2">
      <c r="B14" s="2"/>
      <c r="C14" s="30">
        <v>2.64</v>
      </c>
      <c r="D14" s="30">
        <v>2</v>
      </c>
      <c r="E14" s="30">
        <v>7</v>
      </c>
      <c r="F14" s="30">
        <v>0.12970000000000001</v>
      </c>
      <c r="G14" s="2"/>
      <c r="H14" s="2"/>
      <c r="I14" s="2"/>
      <c r="J14" s="31" t="s">
        <v>51</v>
      </c>
      <c r="K14" s="31">
        <v>9.27</v>
      </c>
      <c r="L14" s="31">
        <v>3.07</v>
      </c>
      <c r="M14" s="31">
        <v>7</v>
      </c>
      <c r="N14" s="8"/>
      <c r="O14" s="2"/>
    </row>
    <row r="15" spans="2:15" ht="17" thickBot="1" x14ac:dyDescent="0.25">
      <c r="B15" s="2"/>
      <c r="C15" s="27"/>
      <c r="D15" s="27"/>
      <c r="E15" s="27"/>
      <c r="F15" s="25"/>
      <c r="G15" s="2"/>
      <c r="H15" s="2"/>
      <c r="I15" s="2"/>
      <c r="J15" s="29"/>
      <c r="K15" s="29"/>
      <c r="L15" s="29"/>
      <c r="M15" s="29"/>
      <c r="N15" s="8">
        <v>0.1263</v>
      </c>
      <c r="O15" s="2"/>
    </row>
    <row r="16" spans="2:15" x14ac:dyDescent="0.2">
      <c r="B16" s="2"/>
      <c r="C16" s="30">
        <v>1.71</v>
      </c>
      <c r="D16" s="30">
        <v>1.03</v>
      </c>
      <c r="E16" s="30">
        <v>7</v>
      </c>
      <c r="F16" s="25"/>
      <c r="G16" s="2"/>
      <c r="H16" s="2"/>
      <c r="I16" s="2"/>
      <c r="J16" s="31" t="s">
        <v>52</v>
      </c>
      <c r="K16" s="31">
        <v>8.81</v>
      </c>
      <c r="L16" s="31">
        <v>1.57</v>
      </c>
      <c r="M16" s="31">
        <v>7</v>
      </c>
      <c r="N16" s="8"/>
      <c r="O16" s="2"/>
    </row>
    <row r="17" spans="2:15" ht="17" thickBot="1" x14ac:dyDescent="0.25">
      <c r="B17" s="2"/>
      <c r="C17" s="27"/>
      <c r="D17" s="27"/>
      <c r="E17" s="27"/>
      <c r="F17" s="27"/>
      <c r="G17" s="2"/>
      <c r="H17" s="2"/>
      <c r="I17" s="2"/>
      <c r="J17" s="29"/>
      <c r="K17" s="29"/>
      <c r="L17" s="29"/>
      <c r="M17" s="29"/>
      <c r="N17" s="18"/>
      <c r="O17" s="2"/>
    </row>
    <row r="18" spans="2:15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2:15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2:15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2:15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</sheetData>
  <mergeCells count="46">
    <mergeCell ref="L14:L15"/>
    <mergeCell ref="M14:M15"/>
    <mergeCell ref="C16:C17"/>
    <mergeCell ref="D16:D17"/>
    <mergeCell ref="E16:E17"/>
    <mergeCell ref="J16:J17"/>
    <mergeCell ref="K16:K17"/>
    <mergeCell ref="L16:L17"/>
    <mergeCell ref="M16:M17"/>
    <mergeCell ref="C14:C15"/>
    <mergeCell ref="D14:D15"/>
    <mergeCell ref="E14:E15"/>
    <mergeCell ref="F14:F17"/>
    <mergeCell ref="J14:J15"/>
    <mergeCell ref="K14:K15"/>
    <mergeCell ref="D12:D13"/>
    <mergeCell ref="E12:E13"/>
    <mergeCell ref="J12:J13"/>
    <mergeCell ref="K12:K13"/>
    <mergeCell ref="L12:L13"/>
    <mergeCell ref="M12:M13"/>
    <mergeCell ref="M8:M9"/>
    <mergeCell ref="C10:C11"/>
    <mergeCell ref="D10:D11"/>
    <mergeCell ref="E10:E11"/>
    <mergeCell ref="F10:F13"/>
    <mergeCell ref="J10:J11"/>
    <mergeCell ref="K10:K11"/>
    <mergeCell ref="L10:L11"/>
    <mergeCell ref="M10:M11"/>
    <mergeCell ref="C12:C13"/>
    <mergeCell ref="C8:C9"/>
    <mergeCell ref="D8:D9"/>
    <mergeCell ref="E8:E9"/>
    <mergeCell ref="J8:J9"/>
    <mergeCell ref="K8:K9"/>
    <mergeCell ref="L8:L9"/>
    <mergeCell ref="C3:F3"/>
    <mergeCell ref="K3:N3"/>
    <mergeCell ref="C6:C7"/>
    <mergeCell ref="D6:D7"/>
    <mergeCell ref="E6:E7"/>
    <mergeCell ref="J6:J7"/>
    <mergeCell ref="K6:K7"/>
    <mergeCell ref="L6:L7"/>
    <mergeCell ref="M6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F8A98-9D81-ED4E-B46B-9E730A1E6D64}">
  <dimension ref="A1:M64"/>
  <sheetViews>
    <sheetView workbookViewId="0">
      <selection activeCell="L25" sqref="L25"/>
    </sheetView>
  </sheetViews>
  <sheetFormatPr baseColWidth="10" defaultRowHeight="16" x14ac:dyDescent="0.2"/>
  <cols>
    <col min="1" max="1" width="12.83203125" bestFit="1" customWidth="1"/>
    <col min="2" max="2" width="12.1640625" bestFit="1" customWidth="1"/>
    <col min="3" max="3" width="12.83203125" bestFit="1" customWidth="1"/>
    <col min="4" max="4" width="12.1640625" bestFit="1" customWidth="1"/>
    <col min="5" max="5" width="14.1640625" bestFit="1" customWidth="1"/>
    <col min="6" max="6" width="12.1640625" bestFit="1" customWidth="1"/>
    <col min="7" max="7" width="12.83203125" bestFit="1" customWidth="1"/>
    <col min="8" max="8" width="12.1640625" bestFit="1" customWidth="1"/>
    <col min="9" max="9" width="14.1640625" bestFit="1" customWidth="1"/>
    <col min="10" max="10" width="12.1640625" bestFit="1" customWidth="1"/>
    <col min="11" max="11" width="12.83203125" bestFit="1" customWidth="1"/>
    <col min="12" max="12" width="12.1640625" bestFit="1" customWidth="1"/>
    <col min="13" max="13" width="22.33203125" bestFit="1" customWidth="1"/>
  </cols>
  <sheetData>
    <row r="1" spans="1:13" x14ac:dyDescent="0.2">
      <c r="A1" s="32" t="s">
        <v>53</v>
      </c>
      <c r="B1" s="32"/>
      <c r="C1" s="32"/>
      <c r="D1" s="32"/>
      <c r="E1" s="32" t="s">
        <v>54</v>
      </c>
      <c r="F1" s="32"/>
      <c r="G1" s="32"/>
      <c r="H1" s="32"/>
      <c r="I1" s="32" t="s">
        <v>55</v>
      </c>
      <c r="J1" s="32"/>
      <c r="K1" s="32"/>
      <c r="L1" s="32"/>
    </row>
    <row r="2" spans="1:13" x14ac:dyDescent="0.2">
      <c r="B2" t="s">
        <v>56</v>
      </c>
      <c r="C2" t="s">
        <v>57</v>
      </c>
      <c r="D2" t="s">
        <v>58</v>
      </c>
      <c r="F2" t="s">
        <v>56</v>
      </c>
      <c r="G2" t="s">
        <v>57</v>
      </c>
      <c r="H2" t="s">
        <v>58</v>
      </c>
      <c r="J2" t="s">
        <v>56</v>
      </c>
      <c r="K2" t="s">
        <v>57</v>
      </c>
      <c r="L2" t="s">
        <v>58</v>
      </c>
      <c r="M2" t="s">
        <v>59</v>
      </c>
    </row>
    <row r="3" spans="1:13" x14ac:dyDescent="0.2">
      <c r="A3" t="s">
        <v>60</v>
      </c>
      <c r="B3">
        <v>324</v>
      </c>
      <c r="C3">
        <v>1.0009999999999999</v>
      </c>
      <c r="D3">
        <v>3.0895061728395058E-3</v>
      </c>
      <c r="E3" t="s">
        <v>61</v>
      </c>
      <c r="F3">
        <v>359</v>
      </c>
      <c r="G3">
        <v>1.0754999999999999</v>
      </c>
      <c r="H3">
        <v>2.9958217270194985E-3</v>
      </c>
      <c r="I3" t="s">
        <v>62</v>
      </c>
      <c r="J3">
        <v>406</v>
      </c>
      <c r="K3">
        <v>1.0867</v>
      </c>
      <c r="L3">
        <v>2.676600985221675E-3</v>
      </c>
    </row>
    <row r="4" spans="1:13" x14ac:dyDescent="0.2">
      <c r="A4" t="s">
        <v>63</v>
      </c>
      <c r="B4">
        <v>305</v>
      </c>
      <c r="C4">
        <v>0.83320000000000005</v>
      </c>
      <c r="D4">
        <v>2.7318032786885246E-3</v>
      </c>
      <c r="E4" t="s">
        <v>64</v>
      </c>
      <c r="F4">
        <v>356</v>
      </c>
      <c r="G4">
        <v>0.84240000000000004</v>
      </c>
      <c r="H4">
        <v>2.366292134831461E-3</v>
      </c>
      <c r="I4" t="s">
        <v>65</v>
      </c>
      <c r="J4">
        <v>604</v>
      </c>
      <c r="K4">
        <v>0.90720000000000001</v>
      </c>
      <c r="L4">
        <v>1.5019867549668875E-3</v>
      </c>
    </row>
    <row r="5" spans="1:13" x14ac:dyDescent="0.2">
      <c r="A5" t="s">
        <v>66</v>
      </c>
      <c r="B5">
        <v>273</v>
      </c>
      <c r="C5">
        <v>0.80469999999999997</v>
      </c>
      <c r="D5">
        <v>2.9476190476190474E-3</v>
      </c>
      <c r="E5" t="s">
        <v>67</v>
      </c>
      <c r="F5">
        <v>328</v>
      </c>
      <c r="G5">
        <v>0.76139999999999997</v>
      </c>
      <c r="H5">
        <v>2.3213414634146341E-3</v>
      </c>
      <c r="I5" t="s">
        <v>68</v>
      </c>
      <c r="J5">
        <v>379</v>
      </c>
      <c r="K5">
        <v>1.1075999999999999</v>
      </c>
      <c r="L5">
        <v>2.9224274406332452E-3</v>
      </c>
    </row>
    <row r="6" spans="1:13" x14ac:dyDescent="0.2">
      <c r="A6" t="s">
        <v>69</v>
      </c>
      <c r="B6">
        <v>312</v>
      </c>
      <c r="C6">
        <v>1.1365000000000001</v>
      </c>
      <c r="D6">
        <v>3.6426282051282054E-3</v>
      </c>
      <c r="E6" t="s">
        <v>70</v>
      </c>
      <c r="F6">
        <v>379</v>
      </c>
      <c r="G6">
        <v>0.74680000000000002</v>
      </c>
      <c r="H6">
        <v>1.9704485488126651E-3</v>
      </c>
      <c r="I6" t="s">
        <v>71</v>
      </c>
      <c r="J6">
        <v>394</v>
      </c>
      <c r="K6">
        <v>1.018</v>
      </c>
      <c r="L6">
        <v>2.5837563451776651E-3</v>
      </c>
    </row>
    <row r="7" spans="1:13" x14ac:dyDescent="0.2">
      <c r="A7" t="s">
        <v>72</v>
      </c>
      <c r="B7">
        <v>284</v>
      </c>
      <c r="C7">
        <v>0.86450000000000005</v>
      </c>
      <c r="D7">
        <v>3.0440140845070423E-3</v>
      </c>
      <c r="E7" t="s">
        <v>73</v>
      </c>
      <c r="F7">
        <v>385</v>
      </c>
      <c r="G7">
        <v>1.0636000000000001</v>
      </c>
      <c r="H7">
        <v>2.7625974025974028E-3</v>
      </c>
      <c r="I7" t="s">
        <v>74</v>
      </c>
      <c r="J7">
        <v>411</v>
      </c>
      <c r="K7">
        <v>1.0563</v>
      </c>
      <c r="L7">
        <v>2.5700729927007298E-3</v>
      </c>
    </row>
    <row r="8" spans="1:13" x14ac:dyDescent="0.2">
      <c r="A8" t="s">
        <v>75</v>
      </c>
      <c r="B8">
        <v>294</v>
      </c>
      <c r="C8">
        <v>0.81410000000000005</v>
      </c>
      <c r="D8">
        <v>2.7690476190476193E-3</v>
      </c>
      <c r="E8" t="s">
        <v>76</v>
      </c>
      <c r="F8">
        <v>393</v>
      </c>
      <c r="G8">
        <v>1.0825</v>
      </c>
      <c r="H8">
        <v>2.7544529262086516E-3</v>
      </c>
      <c r="I8" t="s">
        <v>77</v>
      </c>
      <c r="J8">
        <v>416</v>
      </c>
      <c r="K8">
        <v>1.3463000000000001</v>
      </c>
      <c r="L8">
        <v>3.2362980769230771E-3</v>
      </c>
    </row>
    <row r="9" spans="1:13" x14ac:dyDescent="0.2">
      <c r="A9" t="s">
        <v>78</v>
      </c>
      <c r="B9">
        <v>298.66666666666669</v>
      </c>
      <c r="C9">
        <v>0.90900000000000014</v>
      </c>
      <c r="D9">
        <v>3.0374364013049907E-3</v>
      </c>
      <c r="E9" t="s">
        <v>78</v>
      </c>
      <c r="F9">
        <v>366.66666666666669</v>
      </c>
      <c r="G9">
        <v>0.92870000000000008</v>
      </c>
      <c r="H9">
        <v>2.5284923671473856E-3</v>
      </c>
      <c r="I9" t="s">
        <v>78</v>
      </c>
      <c r="J9">
        <v>435</v>
      </c>
      <c r="K9">
        <v>1.0870166666666667</v>
      </c>
      <c r="L9">
        <v>2.581857099270547E-3</v>
      </c>
      <c r="M9">
        <v>2.7159286225743075E-3</v>
      </c>
    </row>
    <row r="10" spans="1:13" x14ac:dyDescent="0.2">
      <c r="A10" t="s">
        <v>79</v>
      </c>
      <c r="B10">
        <v>18.736773112429653</v>
      </c>
      <c r="C10">
        <v>0.13253727022992301</v>
      </c>
      <c r="D10">
        <v>3.2940034837376591E-4</v>
      </c>
      <c r="E10" t="s">
        <v>79</v>
      </c>
      <c r="F10">
        <v>23.871880249923059</v>
      </c>
      <c r="G10">
        <v>0.1624360058607687</v>
      </c>
      <c r="H10">
        <v>3.7547127398378769E-4</v>
      </c>
      <c r="I10" t="s">
        <v>79</v>
      </c>
      <c r="J10">
        <v>83.852251013315083</v>
      </c>
      <c r="K10">
        <v>0.14539083075169096</v>
      </c>
      <c r="L10">
        <v>5.8643328476153079E-4</v>
      </c>
    </row>
    <row r="14" spans="1:13" x14ac:dyDescent="0.2">
      <c r="A14" s="32" t="s">
        <v>80</v>
      </c>
      <c r="B14" s="32"/>
      <c r="C14" s="32"/>
      <c r="D14" s="32"/>
      <c r="E14" s="32"/>
      <c r="F14" s="32"/>
      <c r="G14" s="32"/>
      <c r="H14" s="32"/>
    </row>
    <row r="15" spans="1:13" x14ac:dyDescent="0.2">
      <c r="A15" t="s">
        <v>57</v>
      </c>
      <c r="B15" t="s">
        <v>57</v>
      </c>
      <c r="C15" t="s">
        <v>56</v>
      </c>
      <c r="D15" t="s">
        <v>56</v>
      </c>
      <c r="G15" t="s">
        <v>81</v>
      </c>
    </row>
    <row r="16" spans="1:13" x14ac:dyDescent="0.2">
      <c r="A16" t="s">
        <v>4</v>
      </c>
      <c r="B16" t="s">
        <v>3</v>
      </c>
      <c r="C16" t="s">
        <v>4</v>
      </c>
      <c r="D16" t="s">
        <v>3</v>
      </c>
      <c r="G16" t="s">
        <v>4</v>
      </c>
      <c r="H16" t="s">
        <v>3</v>
      </c>
    </row>
    <row r="17" spans="1:8" x14ac:dyDescent="0.2">
      <c r="A17">
        <v>0.82640000000000002</v>
      </c>
      <c r="B17">
        <v>0.87370000000000003</v>
      </c>
      <c r="C17">
        <v>248</v>
      </c>
      <c r="D17">
        <v>272</v>
      </c>
      <c r="G17">
        <v>3.3322580645161293E-3</v>
      </c>
      <c r="H17">
        <v>3.2121323529411766E-3</v>
      </c>
    </row>
    <row r="18" spans="1:8" x14ac:dyDescent="0.2">
      <c r="A18">
        <v>0.91059999999999997</v>
      </c>
      <c r="B18">
        <v>0.82120000000000004</v>
      </c>
      <c r="C18">
        <v>260</v>
      </c>
      <c r="D18">
        <v>280</v>
      </c>
      <c r="G18">
        <v>3.5023076923076922E-3</v>
      </c>
      <c r="H18">
        <v>2.9328571428571429E-3</v>
      </c>
    </row>
    <row r="19" spans="1:8" x14ac:dyDescent="0.2">
      <c r="A19">
        <v>0.89829999999999999</v>
      </c>
      <c r="B19">
        <v>0.88380000000000003</v>
      </c>
      <c r="C19">
        <v>253</v>
      </c>
      <c r="D19">
        <v>276</v>
      </c>
      <c r="G19">
        <v>3.5505928853754938E-3</v>
      </c>
      <c r="H19">
        <v>3.2021739130434785E-3</v>
      </c>
    </row>
    <row r="20" spans="1:8" x14ac:dyDescent="0.2">
      <c r="A20">
        <v>0.90080000000000005</v>
      </c>
      <c r="B20">
        <v>0.80359999999999998</v>
      </c>
      <c r="C20">
        <v>208</v>
      </c>
      <c r="D20">
        <v>291</v>
      </c>
      <c r="G20">
        <v>4.3307692307692309E-3</v>
      </c>
      <c r="H20">
        <v>2.7615120274914087E-3</v>
      </c>
    </row>
    <row r="21" spans="1:8" x14ac:dyDescent="0.2">
      <c r="A21">
        <v>0.88300000000000001</v>
      </c>
      <c r="B21">
        <v>0.5131</v>
      </c>
      <c r="C21">
        <v>191</v>
      </c>
      <c r="D21">
        <v>246</v>
      </c>
      <c r="G21">
        <v>4.62303664921466E-3</v>
      </c>
      <c r="H21">
        <v>2.0857723577235774E-3</v>
      </c>
    </row>
    <row r="22" spans="1:8" x14ac:dyDescent="0.2">
      <c r="A22">
        <v>0.63549999999999995</v>
      </c>
      <c r="B22">
        <v>1</v>
      </c>
      <c r="C22">
        <v>239</v>
      </c>
      <c r="D22">
        <v>304</v>
      </c>
      <c r="G22">
        <v>2.6589958158995813E-3</v>
      </c>
      <c r="H22">
        <v>3.2894736842105261E-3</v>
      </c>
    </row>
    <row r="23" spans="1:8" x14ac:dyDescent="0.2">
      <c r="A23">
        <v>0.6603</v>
      </c>
      <c r="B23">
        <v>0.86760000000000004</v>
      </c>
      <c r="C23">
        <v>231</v>
      </c>
      <c r="D23">
        <v>288</v>
      </c>
      <c r="G23">
        <v>2.8584415584415584E-3</v>
      </c>
      <c r="H23">
        <v>3.0125E-3</v>
      </c>
    </row>
    <row r="24" spans="1:8" x14ac:dyDescent="0.2">
      <c r="A24">
        <v>0.93400000000000005</v>
      </c>
      <c r="C24">
        <v>244</v>
      </c>
      <c r="G24">
        <v>3.8278688524590165E-3</v>
      </c>
    </row>
    <row r="25" spans="1:8" x14ac:dyDescent="0.2">
      <c r="A25">
        <v>0.64639999999999997</v>
      </c>
      <c r="C25">
        <v>234</v>
      </c>
      <c r="G25">
        <v>2.7623931623931624E-3</v>
      </c>
    </row>
    <row r="26" spans="1:8" x14ac:dyDescent="0.2">
      <c r="A26">
        <v>0.80220000000000002</v>
      </c>
      <c r="C26">
        <v>205</v>
      </c>
      <c r="G26">
        <v>3.9131707317073168E-3</v>
      </c>
    </row>
    <row r="27" spans="1:8" x14ac:dyDescent="0.2">
      <c r="A27">
        <v>0.93020000000000003</v>
      </c>
      <c r="C27">
        <v>226</v>
      </c>
      <c r="G27">
        <v>4.115929203539823E-3</v>
      </c>
    </row>
    <row r="28" spans="1:8" x14ac:dyDescent="0.2">
      <c r="A28">
        <v>0.83360000000000001</v>
      </c>
      <c r="C28">
        <v>236</v>
      </c>
      <c r="G28">
        <v>3.5322033898305084E-3</v>
      </c>
    </row>
    <row r="31" spans="1:8" x14ac:dyDescent="0.2">
      <c r="F31" t="s">
        <v>5</v>
      </c>
      <c r="G31">
        <v>3.5839972697045142E-3</v>
      </c>
      <c r="H31">
        <v>2.9280602111810446E-3</v>
      </c>
    </row>
    <row r="32" spans="1:8" x14ac:dyDescent="0.2">
      <c r="F32" t="s">
        <v>82</v>
      </c>
      <c r="G32">
        <v>6.1930956097081577E-4</v>
      </c>
      <c r="H32">
        <v>4.1448667365424164E-4</v>
      </c>
    </row>
    <row r="37" spans="1:8" x14ac:dyDescent="0.2">
      <c r="A37" s="32" t="s">
        <v>83</v>
      </c>
      <c r="B37" s="32"/>
      <c r="C37" s="32"/>
      <c r="D37" s="32"/>
      <c r="E37" s="32"/>
      <c r="F37" s="32"/>
      <c r="G37" s="32"/>
      <c r="H37" s="32"/>
    </row>
    <row r="38" spans="1:8" x14ac:dyDescent="0.2">
      <c r="B38" t="s">
        <v>84</v>
      </c>
      <c r="C38" t="s">
        <v>85</v>
      </c>
      <c r="D38" t="s">
        <v>86</v>
      </c>
      <c r="F38" t="s">
        <v>84</v>
      </c>
      <c r="G38" t="s">
        <v>85</v>
      </c>
      <c r="H38" t="s">
        <v>86</v>
      </c>
    </row>
    <row r="39" spans="1:8" x14ac:dyDescent="0.2">
      <c r="B39" t="s">
        <v>28</v>
      </c>
      <c r="C39" t="s">
        <v>28</v>
      </c>
      <c r="D39" t="s">
        <v>28</v>
      </c>
      <c r="F39" t="s">
        <v>4</v>
      </c>
      <c r="G39" t="s">
        <v>87</v>
      </c>
      <c r="H39" t="s">
        <v>87</v>
      </c>
    </row>
    <row r="40" spans="1:8" x14ac:dyDescent="0.2">
      <c r="B40">
        <v>373</v>
      </c>
      <c r="C40">
        <v>0.52288000000000001</v>
      </c>
      <c r="D40">
        <v>1.4018230563002682E-3</v>
      </c>
      <c r="F40">
        <v>296</v>
      </c>
      <c r="G40">
        <v>0.7137</v>
      </c>
      <c r="H40">
        <v>2.4111486486486488E-3</v>
      </c>
    </row>
    <row r="41" spans="1:8" x14ac:dyDescent="0.2">
      <c r="B41">
        <v>394</v>
      </c>
      <c r="C41">
        <v>0.64939999999999998</v>
      </c>
      <c r="D41">
        <v>1.648223350253807E-3</v>
      </c>
      <c r="F41">
        <v>260</v>
      </c>
      <c r="G41">
        <v>1.1108</v>
      </c>
      <c r="H41">
        <v>4.2723076923076924E-3</v>
      </c>
    </row>
    <row r="42" spans="1:8" x14ac:dyDescent="0.2">
      <c r="B42">
        <v>370</v>
      </c>
      <c r="C42">
        <v>0.83199999999999996</v>
      </c>
      <c r="D42">
        <v>2.2486486486486485E-3</v>
      </c>
      <c r="F42">
        <v>232</v>
      </c>
      <c r="G42">
        <v>0.70699999999999996</v>
      </c>
      <c r="H42">
        <v>3.0474137931034481E-3</v>
      </c>
    </row>
    <row r="43" spans="1:8" x14ac:dyDescent="0.2">
      <c r="B43">
        <v>299</v>
      </c>
      <c r="C43">
        <v>0.57820000000000005</v>
      </c>
      <c r="D43">
        <v>1.933779264214047E-3</v>
      </c>
      <c r="F43">
        <v>261</v>
      </c>
      <c r="G43">
        <v>0.89100000000000001</v>
      </c>
      <c r="H43">
        <v>3.413793103448276E-3</v>
      </c>
    </row>
    <row r="44" spans="1:8" x14ac:dyDescent="0.2">
      <c r="B44">
        <v>285</v>
      </c>
      <c r="C44">
        <v>0.78600000000000003</v>
      </c>
      <c r="D44">
        <v>2.7578947368421054E-3</v>
      </c>
      <c r="F44">
        <v>289</v>
      </c>
      <c r="G44">
        <v>1.2067000000000001</v>
      </c>
      <c r="H44">
        <v>4.1754325259515572E-3</v>
      </c>
    </row>
    <row r="45" spans="1:8" x14ac:dyDescent="0.2">
      <c r="B45">
        <v>289</v>
      </c>
      <c r="C45">
        <v>0.64149999999999996</v>
      </c>
      <c r="D45">
        <v>2.2197231833910032E-3</v>
      </c>
      <c r="F45">
        <v>242</v>
      </c>
      <c r="G45">
        <v>0.4975</v>
      </c>
      <c r="H45">
        <v>2.0557851239669423E-3</v>
      </c>
    </row>
    <row r="46" spans="1:8" x14ac:dyDescent="0.2">
      <c r="B46">
        <v>330</v>
      </c>
      <c r="C46">
        <v>0.63729999999999998</v>
      </c>
      <c r="D46">
        <v>1.9312121212121211E-3</v>
      </c>
    </row>
    <row r="47" spans="1:8" x14ac:dyDescent="0.2">
      <c r="B47">
        <v>293</v>
      </c>
      <c r="C47">
        <v>0.82469999999999999</v>
      </c>
      <c r="D47">
        <v>2.8146757679180885E-3</v>
      </c>
    </row>
    <row r="49" spans="1:8" x14ac:dyDescent="0.2">
      <c r="A49" t="s">
        <v>88</v>
      </c>
      <c r="B49">
        <f>AVERAGE(B40:B47)</f>
        <v>329.125</v>
      </c>
      <c r="C49">
        <f>AVERAGE(C40:C47)</f>
        <v>0.68399750000000004</v>
      </c>
      <c r="D49">
        <f>AVERAGE(D40:D47)</f>
        <v>2.1194975160975112E-3</v>
      </c>
      <c r="F49">
        <f>AVERAGE(F40:F45)</f>
        <v>263.33333333333331</v>
      </c>
      <c r="G49">
        <f>AVERAGE(G40:G45)</f>
        <v>0.85444999999999993</v>
      </c>
      <c r="H49">
        <f>AVERAGE(H40:H45)</f>
        <v>3.2293134812377607E-3</v>
      </c>
    </row>
    <row r="50" spans="1:8" x14ac:dyDescent="0.2">
      <c r="A50" t="s">
        <v>82</v>
      </c>
      <c r="B50">
        <f>STDEV(B40:B47)</f>
        <v>44.037119083142315</v>
      </c>
      <c r="C50">
        <f>STDEV(C40:C47)</f>
        <v>0.11615389074720739</v>
      </c>
      <c r="D50">
        <f>STDEV(D40:D47)</f>
        <v>4.9636502140621482E-4</v>
      </c>
      <c r="F50">
        <f>STDEV(F40:F45)</f>
        <v>25.216396781988237</v>
      </c>
      <c r="G50">
        <f>STDEV(G40:G45)</f>
        <v>0.26836417607422924</v>
      </c>
      <c r="H50">
        <f>STDEV(H40:H45)</f>
        <v>9.0516969649388356E-4</v>
      </c>
    </row>
    <row r="54" spans="1:8" x14ac:dyDescent="0.2">
      <c r="A54" s="32" t="s">
        <v>89</v>
      </c>
      <c r="B54" s="32"/>
      <c r="C54" s="32"/>
      <c r="D54" s="32"/>
      <c r="E54" s="32"/>
      <c r="F54" s="32"/>
      <c r="G54" s="32"/>
      <c r="H54" s="32"/>
    </row>
    <row r="55" spans="1:8" x14ac:dyDescent="0.2">
      <c r="B55" s="32" t="s">
        <v>90</v>
      </c>
      <c r="C55" s="32"/>
      <c r="D55" s="32" t="s">
        <v>91</v>
      </c>
      <c r="E55" s="32"/>
      <c r="F55" s="32" t="s">
        <v>92</v>
      </c>
      <c r="G55" s="32"/>
    </row>
    <row r="56" spans="1:8" x14ac:dyDescent="0.2">
      <c r="B56" t="s">
        <v>4</v>
      </c>
      <c r="C56" t="s">
        <v>15</v>
      </c>
      <c r="D56" t="s">
        <v>4</v>
      </c>
      <c r="E56" t="s">
        <v>3</v>
      </c>
      <c r="F56" t="s">
        <v>4</v>
      </c>
      <c r="G56" t="s">
        <v>3</v>
      </c>
    </row>
    <row r="57" spans="1:8" x14ac:dyDescent="0.2">
      <c r="B57">
        <v>0.76670000000000005</v>
      </c>
      <c r="C57">
        <v>0.89</v>
      </c>
      <c r="D57">
        <v>225</v>
      </c>
      <c r="E57">
        <v>455</v>
      </c>
      <c r="F57">
        <v>3.4075555555555556E-3</v>
      </c>
      <c r="G57">
        <v>1.956043956043956E-3</v>
      </c>
    </row>
    <row r="58" spans="1:8" x14ac:dyDescent="0.2">
      <c r="B58">
        <v>0.83689999999999998</v>
      </c>
      <c r="C58">
        <v>0.67030000000000001</v>
      </c>
      <c r="D58">
        <v>263</v>
      </c>
      <c r="E58">
        <v>334</v>
      </c>
      <c r="F58">
        <v>3.1821292775665398E-3</v>
      </c>
      <c r="G58">
        <v>2.0068862275449103E-3</v>
      </c>
    </row>
    <row r="59" spans="1:8" x14ac:dyDescent="0.2">
      <c r="B59">
        <v>0.76890000000000003</v>
      </c>
      <c r="C59">
        <v>0.98399999999999999</v>
      </c>
      <c r="D59">
        <v>258</v>
      </c>
      <c r="E59">
        <v>487</v>
      </c>
      <c r="F59">
        <v>2.9802325581395348E-3</v>
      </c>
      <c r="G59">
        <v>2.0205338809034909E-3</v>
      </c>
    </row>
    <row r="60" spans="1:8" x14ac:dyDescent="0.2">
      <c r="B60">
        <v>0.89549999999999996</v>
      </c>
      <c r="C60">
        <v>0.69530000000000003</v>
      </c>
      <c r="D60">
        <v>279</v>
      </c>
      <c r="E60">
        <v>421</v>
      </c>
      <c r="F60">
        <v>3.2096774193548384E-3</v>
      </c>
      <c r="G60">
        <v>1.6515439429928742E-3</v>
      </c>
    </row>
    <row r="63" spans="1:8" x14ac:dyDescent="0.2">
      <c r="E63" t="s">
        <v>5</v>
      </c>
      <c r="F63">
        <v>3.1948987026541175E-3</v>
      </c>
      <c r="G63">
        <v>1.9087520018713077E-3</v>
      </c>
    </row>
    <row r="64" spans="1:8" x14ac:dyDescent="0.2">
      <c r="E64" t="s">
        <v>82</v>
      </c>
      <c r="F64">
        <v>1.7481986859916411E-4</v>
      </c>
      <c r="G64">
        <v>1.7370283936462942E-4</v>
      </c>
    </row>
  </sheetData>
  <mergeCells count="9">
    <mergeCell ref="A37:H37"/>
    <mergeCell ref="B55:C55"/>
    <mergeCell ref="D55:E55"/>
    <mergeCell ref="F55:G55"/>
    <mergeCell ref="A54:H54"/>
    <mergeCell ref="A1:D1"/>
    <mergeCell ref="E1:H1"/>
    <mergeCell ref="I1:L1"/>
    <mergeCell ref="A14:H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FF6C6-217C-1945-AB9D-83E0E137C1F4}">
  <dimension ref="A1:K29"/>
  <sheetViews>
    <sheetView tabSelected="1" workbookViewId="0">
      <selection activeCell="M23" sqref="M23"/>
    </sheetView>
  </sheetViews>
  <sheetFormatPr baseColWidth="10" defaultRowHeight="16" x14ac:dyDescent="0.2"/>
  <sheetData>
    <row r="1" spans="1:11" x14ac:dyDescent="0.2">
      <c r="A1" s="32" t="s">
        <v>103</v>
      </c>
      <c r="B1" s="32"/>
      <c r="C1" s="32"/>
      <c r="D1" s="32"/>
      <c r="E1" s="32"/>
      <c r="F1" s="32"/>
      <c r="G1" s="32"/>
      <c r="H1" s="32"/>
      <c r="I1" s="32"/>
    </row>
    <row r="2" spans="1:11" x14ac:dyDescent="0.2">
      <c r="A2" s="34" t="s">
        <v>93</v>
      </c>
      <c r="B2" s="34" t="s">
        <v>94</v>
      </c>
      <c r="C2" s="34" t="s">
        <v>95</v>
      </c>
      <c r="D2" s="34" t="s">
        <v>96</v>
      </c>
      <c r="E2" s="34" t="s">
        <v>97</v>
      </c>
      <c r="F2" s="34" t="s">
        <v>98</v>
      </c>
      <c r="G2" s="34" t="s">
        <v>99</v>
      </c>
      <c r="H2" s="34" t="s">
        <v>100</v>
      </c>
      <c r="I2" s="34" t="s">
        <v>101</v>
      </c>
    </row>
    <row r="3" spans="1:11" x14ac:dyDescent="0.2">
      <c r="A3" s="33">
        <v>7.988251</v>
      </c>
      <c r="B3" s="33">
        <v>11.093830000000001</v>
      </c>
      <c r="C3" s="33">
        <v>3.2183850000000001</v>
      </c>
      <c r="D3" s="33">
        <v>9.2828189999999999</v>
      </c>
      <c r="E3" s="33">
        <v>4.9304329999999998</v>
      </c>
      <c r="F3" s="33">
        <v>4.6837989999999996</v>
      </c>
      <c r="G3" s="35" t="s">
        <v>102</v>
      </c>
      <c r="H3" s="33">
        <v>11.055630000000001</v>
      </c>
      <c r="I3" s="33">
        <v>14.74681</v>
      </c>
      <c r="K3" s="36" t="s">
        <v>104</v>
      </c>
    </row>
    <row r="4" spans="1:11" x14ac:dyDescent="0.2">
      <c r="A4" s="33">
        <v>14.04149</v>
      </c>
      <c r="B4" s="33">
        <v>6.3378030000000001</v>
      </c>
      <c r="C4" s="33">
        <v>5.7558280000000002</v>
      </c>
      <c r="D4" s="33">
        <v>13.45814</v>
      </c>
      <c r="E4" s="33">
        <v>8.1502130000000008</v>
      </c>
      <c r="F4" s="33">
        <v>7.3633150000000001</v>
      </c>
      <c r="G4" s="33">
        <v>12.292389999999999</v>
      </c>
      <c r="H4" s="33">
        <v>11.195819999999999</v>
      </c>
      <c r="I4" s="33">
        <v>10.49812</v>
      </c>
    </row>
    <row r="5" spans="1:11" x14ac:dyDescent="0.2">
      <c r="A5" s="33">
        <v>10.30912</v>
      </c>
      <c r="B5" s="33">
        <v>7.7637039999999997</v>
      </c>
      <c r="C5" s="33">
        <v>2.9938739999999999</v>
      </c>
      <c r="D5" s="33">
        <v>9.4074980000000004</v>
      </c>
      <c r="E5" s="33">
        <v>6.6948610000000004</v>
      </c>
      <c r="F5" s="33">
        <v>5.5326649999999997</v>
      </c>
      <c r="G5" s="33">
        <v>10.00765</v>
      </c>
      <c r="H5" s="33">
        <v>7.5762450000000001</v>
      </c>
      <c r="I5" s="33">
        <v>8.2622669999999996</v>
      </c>
    </row>
    <row r="6" spans="1:11" x14ac:dyDescent="0.2">
      <c r="A6" s="33">
        <v>10.271369999999999</v>
      </c>
      <c r="B6" s="33">
        <v>7.1874979999999997</v>
      </c>
      <c r="C6" s="33">
        <v>2.977573</v>
      </c>
      <c r="D6" s="33">
        <v>8.6230969999999996</v>
      </c>
      <c r="E6" s="33">
        <v>7.8760260000000004</v>
      </c>
      <c r="F6" s="33">
        <v>4.8349640000000003</v>
      </c>
      <c r="G6" s="33">
        <v>6.7202440000000001</v>
      </c>
      <c r="H6" s="33">
        <v>5.8991759999999998</v>
      </c>
      <c r="I6" s="33">
        <v>10.63705</v>
      </c>
    </row>
    <row r="7" spans="1:11" x14ac:dyDescent="0.2">
      <c r="A7" s="33">
        <v>12.39697</v>
      </c>
      <c r="B7" s="33">
        <v>8.2249219999999994</v>
      </c>
      <c r="C7" s="33">
        <v>4.2776740000000002</v>
      </c>
      <c r="D7" s="33">
        <v>9.2952829999999995</v>
      </c>
      <c r="E7" s="33">
        <v>5.5721999999999996</v>
      </c>
      <c r="F7" s="33">
        <v>8.1626670000000008</v>
      </c>
      <c r="G7" s="33">
        <v>9.4573970000000003</v>
      </c>
      <c r="H7" s="33">
        <v>12.685930000000001</v>
      </c>
      <c r="I7" s="33">
        <v>5.7819500000000001</v>
      </c>
    </row>
    <row r="8" spans="1:11" x14ac:dyDescent="0.2">
      <c r="A8" s="33">
        <v>8.6604170000000007</v>
      </c>
      <c r="B8" s="33">
        <v>9.3202119999999997</v>
      </c>
      <c r="C8" s="33">
        <v>9.6696740000000005</v>
      </c>
      <c r="D8" s="33">
        <v>5.729679</v>
      </c>
      <c r="E8" s="33">
        <v>6.0029579999999996</v>
      </c>
      <c r="F8" s="33">
        <v>8.6728570000000005</v>
      </c>
      <c r="G8" s="33">
        <v>8.6106580000000008</v>
      </c>
      <c r="H8" s="33">
        <v>10.86501</v>
      </c>
      <c r="I8" s="33">
        <v>9.6446819999999995</v>
      </c>
    </row>
    <row r="9" spans="1:11" x14ac:dyDescent="0.2">
      <c r="A9" s="33">
        <v>14.17859</v>
      </c>
      <c r="B9" s="33">
        <v>12.44936</v>
      </c>
      <c r="C9" s="33">
        <v>11.336360000000001</v>
      </c>
      <c r="D9" s="33"/>
      <c r="E9" s="33">
        <v>4.1920890000000002</v>
      </c>
      <c r="F9" s="33">
        <v>3.1549140000000002</v>
      </c>
      <c r="G9" s="33"/>
      <c r="H9" s="33">
        <v>11.170299999999999</v>
      </c>
      <c r="I9" s="33">
        <v>7.5136760000000002</v>
      </c>
    </row>
    <row r="10" spans="1:11" x14ac:dyDescent="0.2">
      <c r="A10" s="33"/>
      <c r="B10" s="33"/>
      <c r="C10" s="33">
        <v>4.0480980000000004</v>
      </c>
      <c r="D10" s="33"/>
      <c r="E10" s="33">
        <v>7.7262399999999998</v>
      </c>
      <c r="F10" s="33">
        <v>7.5512220000000001</v>
      </c>
      <c r="G10" s="33"/>
      <c r="H10" s="33">
        <v>8.1875710000000002</v>
      </c>
      <c r="I10" s="33">
        <v>7.9633180000000001</v>
      </c>
    </row>
    <row r="11" spans="1:11" x14ac:dyDescent="0.2">
      <c r="A11" s="33"/>
      <c r="B11" s="33"/>
      <c r="C11" s="33">
        <v>9.3202119999999997</v>
      </c>
      <c r="D11" s="33"/>
      <c r="E11" s="33"/>
      <c r="F11" s="33">
        <v>6.6694630000000004</v>
      </c>
      <c r="G11" s="33"/>
      <c r="H11" s="33"/>
      <c r="I11" s="33">
        <v>10.246219999999999</v>
      </c>
    </row>
    <row r="12" spans="1:11" x14ac:dyDescent="0.2">
      <c r="A12" s="33"/>
      <c r="B12" s="33"/>
      <c r="C12" s="33">
        <v>5.4136449999999998</v>
      </c>
      <c r="D12" s="33"/>
      <c r="E12" s="33"/>
      <c r="F12" s="33">
        <v>11.20858</v>
      </c>
      <c r="G12" s="33"/>
      <c r="H12" s="33"/>
      <c r="I12" s="33">
        <v>8.5235780000000005</v>
      </c>
    </row>
    <row r="17" spans="1:9" x14ac:dyDescent="0.2">
      <c r="A17" s="32" t="s">
        <v>105</v>
      </c>
      <c r="B17" s="32"/>
      <c r="C17" s="32"/>
      <c r="D17" s="32"/>
      <c r="E17" s="32"/>
      <c r="F17" s="32"/>
      <c r="G17" s="32"/>
      <c r="H17" s="32"/>
      <c r="I17" s="32"/>
    </row>
    <row r="18" spans="1:9" x14ac:dyDescent="0.2">
      <c r="A18" s="38" t="s">
        <v>93</v>
      </c>
      <c r="B18" s="38" t="s">
        <v>94</v>
      </c>
      <c r="C18" s="38" t="s">
        <v>95</v>
      </c>
      <c r="D18" s="38" t="s">
        <v>96</v>
      </c>
      <c r="E18" s="38" t="s">
        <v>97</v>
      </c>
      <c r="F18" s="38" t="s">
        <v>98</v>
      </c>
      <c r="G18" s="38" t="s">
        <v>99</v>
      </c>
      <c r="H18" s="38" t="s">
        <v>100</v>
      </c>
      <c r="I18" s="38" t="s">
        <v>101</v>
      </c>
    </row>
    <row r="19" spans="1:9" x14ac:dyDescent="0.2">
      <c r="A19" s="37">
        <v>0.54637500000000006</v>
      </c>
      <c r="B19" s="37">
        <v>0.90461639999999999</v>
      </c>
      <c r="C19" s="37">
        <v>0.2390034</v>
      </c>
      <c r="D19" s="37">
        <v>0.29683399999999999</v>
      </c>
      <c r="E19" s="37">
        <v>0.3077492</v>
      </c>
      <c r="F19" s="37">
        <v>0.54179560000000004</v>
      </c>
      <c r="G19" s="37">
        <v>0.80820499999999995</v>
      </c>
      <c r="H19" s="37">
        <v>0.40093600000000001</v>
      </c>
      <c r="I19" s="37">
        <v>1.396163</v>
      </c>
    </row>
    <row r="20" spans="1:9" x14ac:dyDescent="0.2">
      <c r="A20" s="37">
        <v>0.55652020000000002</v>
      </c>
      <c r="B20" s="37">
        <v>0.59329779999999999</v>
      </c>
      <c r="C20" s="37">
        <v>0.42190919999999998</v>
      </c>
      <c r="D20" s="37">
        <v>0.62347079999999999</v>
      </c>
      <c r="E20" s="37">
        <v>0.4779814</v>
      </c>
      <c r="F20" s="37">
        <v>0.50674719999999995</v>
      </c>
      <c r="G20" s="37">
        <v>0.4491502</v>
      </c>
      <c r="H20" s="37">
        <v>0.4935736</v>
      </c>
      <c r="I20" s="37">
        <v>1.26813</v>
      </c>
    </row>
    <row r="21" spans="1:9" x14ac:dyDescent="0.2">
      <c r="A21" s="37">
        <v>0.47970239999999997</v>
      </c>
      <c r="B21" s="37">
        <v>0.56302759999999996</v>
      </c>
      <c r="C21" s="37">
        <v>0.3710196</v>
      </c>
      <c r="D21" s="37">
        <v>0.50498120000000002</v>
      </c>
      <c r="E21" s="37">
        <v>0.4651634</v>
      </c>
      <c r="F21" s="37">
        <v>0.51206359999999995</v>
      </c>
      <c r="G21" s="37">
        <v>0.53723620000000005</v>
      </c>
      <c r="H21" s="37">
        <v>0.89700060000000004</v>
      </c>
      <c r="I21" s="37">
        <v>0.75120900000000002</v>
      </c>
    </row>
    <row r="22" spans="1:9" x14ac:dyDescent="0.2">
      <c r="A22" s="37">
        <v>0.22397619999999999</v>
      </c>
      <c r="B22" s="37">
        <v>0.77820120000000004</v>
      </c>
      <c r="C22" s="37">
        <v>0.18195159999999999</v>
      </c>
      <c r="D22" s="37">
        <v>0.37490760000000001</v>
      </c>
      <c r="E22" s="37">
        <v>0.30994539999999998</v>
      </c>
      <c r="F22" s="37">
        <v>0.54821240000000004</v>
      </c>
      <c r="G22" s="37">
        <v>0.52907899999999997</v>
      </c>
      <c r="H22" s="37">
        <v>0.50498120000000002</v>
      </c>
      <c r="I22" s="37">
        <v>0.94347119999999995</v>
      </c>
    </row>
    <row r="23" spans="1:9" x14ac:dyDescent="0.2">
      <c r="A23" s="37">
        <v>0.36405720000000003</v>
      </c>
      <c r="B23" s="37">
        <v>0.4762632</v>
      </c>
      <c r="C23" s="37">
        <v>0.4073446</v>
      </c>
      <c r="D23" s="37">
        <v>0.83423820000000004</v>
      </c>
      <c r="E23" s="37">
        <v>0.37335059999999998</v>
      </c>
      <c r="F23" s="37">
        <v>0.48574840000000002</v>
      </c>
      <c r="G23" s="37">
        <v>0.60779059999999996</v>
      </c>
      <c r="H23" s="37">
        <v>0.459235</v>
      </c>
      <c r="I23" s="37">
        <v>0.62742719999999996</v>
      </c>
    </row>
    <row r="24" spans="1:9" x14ac:dyDescent="0.2">
      <c r="A24" s="37">
        <v>0.8164228</v>
      </c>
      <c r="B24" s="37">
        <v>0.86950059999999996</v>
      </c>
      <c r="C24" s="37">
        <v>0.75009859999999995</v>
      </c>
      <c r="D24" s="37">
        <v>0.77934040000000004</v>
      </c>
      <c r="E24" s="37">
        <v>0.25981579999999999</v>
      </c>
      <c r="F24" s="37">
        <v>1.8664270000000001</v>
      </c>
      <c r="G24" s="37"/>
      <c r="H24" s="37">
        <v>1.304713</v>
      </c>
      <c r="I24" s="37">
        <v>0.3710196</v>
      </c>
    </row>
    <row r="25" spans="1:9" x14ac:dyDescent="0.2">
      <c r="A25" s="37"/>
      <c r="B25" s="37">
        <v>0.43255579999999999</v>
      </c>
      <c r="C25" s="37">
        <v>0.35790680000000002</v>
      </c>
      <c r="D25" s="37"/>
      <c r="E25" s="37">
        <v>0.19513990000000001</v>
      </c>
      <c r="F25" s="37">
        <v>0.3795924</v>
      </c>
      <c r="G25" s="37"/>
      <c r="H25" s="37">
        <v>0.57805419999999996</v>
      </c>
      <c r="I25" s="37">
        <v>1.0098560000000001</v>
      </c>
    </row>
    <row r="26" spans="1:9" x14ac:dyDescent="0.2">
      <c r="A26" s="37"/>
      <c r="B26" s="37"/>
      <c r="C26" s="37">
        <v>0.68232099999999996</v>
      </c>
      <c r="D26" s="37"/>
      <c r="E26" s="37"/>
      <c r="F26" s="37">
        <v>0.74677360000000004</v>
      </c>
      <c r="G26" s="37"/>
      <c r="H26" s="37">
        <v>0.73685959999999995</v>
      </c>
      <c r="I26" s="37">
        <v>0.87445119999999998</v>
      </c>
    </row>
    <row r="27" spans="1:9" x14ac:dyDescent="0.2">
      <c r="A27" s="37"/>
      <c r="B27" s="37"/>
      <c r="C27" s="37">
        <v>0.44497680000000001</v>
      </c>
      <c r="D27" s="37"/>
      <c r="E27" s="37"/>
      <c r="F27" s="37">
        <v>0.26191819999999999</v>
      </c>
      <c r="G27" s="37"/>
      <c r="H27" s="37"/>
      <c r="I27" s="37">
        <v>0.69174860000000005</v>
      </c>
    </row>
    <row r="28" spans="1:9" x14ac:dyDescent="0.2">
      <c r="A28" s="37"/>
      <c r="B28" s="37"/>
      <c r="C28" s="37"/>
      <c r="D28" s="37"/>
      <c r="E28" s="37"/>
      <c r="F28" s="37">
        <v>0.70019799999999999</v>
      </c>
      <c r="G28" s="37"/>
      <c r="H28" s="37"/>
      <c r="I28" s="37">
        <v>0.62841860000000005</v>
      </c>
    </row>
    <row r="29" spans="1:9" x14ac:dyDescent="0.2">
      <c r="A29" s="37"/>
      <c r="B29" s="37"/>
      <c r="C29" s="37"/>
      <c r="D29" s="37"/>
      <c r="E29" s="37"/>
      <c r="F29" s="37"/>
      <c r="G29" s="37"/>
      <c r="H29" s="37"/>
      <c r="I29" s="37"/>
    </row>
  </sheetData>
  <mergeCells count="2">
    <mergeCell ref="A1:I1"/>
    <mergeCell ref="A17:I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ell counts </vt:lpstr>
      <vt:lpstr>Blood Flowcytom and cell counts</vt:lpstr>
      <vt:lpstr>Mandibular LNs</vt:lpstr>
      <vt:lpstr>DeepCervical LNs</vt:lpstr>
      <vt:lpstr>  Tables Revisions</vt:lpstr>
      <vt:lpstr>SpleentoBody weight</vt:lpstr>
      <vt:lpstr>SerumIgG_I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igona Ulndreaj</dc:creator>
  <cp:lastModifiedBy>Antigona Ulndreaj</cp:lastModifiedBy>
  <dcterms:created xsi:type="dcterms:W3CDTF">2020-10-15T20:13:01Z</dcterms:created>
  <dcterms:modified xsi:type="dcterms:W3CDTF">2020-10-16T12:59:31Z</dcterms:modified>
</cp:coreProperties>
</file>